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228"/>
  <workbookPr defaultThemeVersion="166925"/>
  <xr:revisionPtr revIDLastSave="0" documentId="8_{AE3D0655-D520-4143-95EC-D77A14D7F887}" xr6:coauthVersionLast="47" xr6:coauthVersionMax="47" xr10:uidLastSave="{00000000-0000-0000-0000-000000000000}"/>
  <bookViews>
    <workbookView xWindow="240" yWindow="105" windowWidth="14805" windowHeight="8010" firstSheet="3" activeTab="3" xr2:uid="{00000000-000D-0000-FFFF-FFFF00000000}"/>
  </bookViews>
  <sheets>
    <sheet name="Figure1" sheetId="1" r:id="rId1"/>
    <sheet name="Figure2&amp;3" sheetId="2" r:id="rId2"/>
    <sheet name="Figure3b" sheetId="3" r:id="rId3"/>
    <sheet name="Figure4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4" l="1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X7" i="4"/>
  <c r="Y7" i="4"/>
  <c r="Z7" i="4"/>
  <c r="AA7" i="4"/>
  <c r="AB7" i="4"/>
  <c r="AC7" i="4"/>
  <c r="AD7" i="4"/>
  <c r="AE7" i="4"/>
  <c r="AF7" i="4"/>
  <c r="AG7" i="4"/>
  <c r="AH7" i="4"/>
  <c r="AI7" i="4"/>
  <c r="AJ7" i="4"/>
  <c r="AK7" i="4"/>
  <c r="AL7" i="4"/>
  <c r="AM7" i="4"/>
  <c r="AN7" i="4"/>
  <c r="AO7" i="4"/>
  <c r="AP7" i="4"/>
  <c r="AQ7" i="4"/>
  <c r="AR7" i="4"/>
  <c r="AS7" i="4"/>
  <c r="AT7" i="4"/>
  <c r="AU7" i="4"/>
  <c r="AV7" i="4"/>
  <c r="AW7" i="4"/>
  <c r="AX7" i="4"/>
  <c r="AY7" i="4"/>
  <c r="AZ7" i="4"/>
  <c r="BA7" i="4"/>
  <c r="BB7" i="4"/>
  <c r="BC7" i="4"/>
  <c r="BD7" i="4"/>
  <c r="BE7" i="4"/>
  <c r="BF7" i="4"/>
  <c r="BG7" i="4"/>
  <c r="BH7" i="4"/>
  <c r="BI7" i="4"/>
  <c r="BJ7" i="4"/>
  <c r="BK7" i="4"/>
  <c r="BL7" i="4"/>
  <c r="BM7" i="4"/>
  <c r="BN7" i="4"/>
  <c r="BO7" i="4"/>
  <c r="BP7" i="4"/>
  <c r="BQ7" i="4"/>
  <c r="BR7" i="4"/>
  <c r="BS7" i="4"/>
  <c r="BT7" i="4"/>
  <c r="BU7" i="4"/>
  <c r="BV7" i="4"/>
  <c r="BW7" i="4"/>
  <c r="BX7" i="4"/>
  <c r="BY7" i="4"/>
  <c r="BZ7" i="4"/>
  <c r="CA7" i="4"/>
  <c r="CB7" i="4"/>
  <c r="CC7" i="4"/>
  <c r="CD7" i="4"/>
  <c r="CE7" i="4"/>
  <c r="CF7" i="4"/>
  <c r="CG7" i="4"/>
  <c r="CH7" i="4"/>
  <c r="CI7" i="4"/>
  <c r="CJ7" i="4"/>
  <c r="CK7" i="4"/>
  <c r="CL7" i="4"/>
  <c r="CM7" i="4"/>
  <c r="CN7" i="4"/>
  <c r="CO7" i="4"/>
  <c r="CP7" i="4"/>
  <c r="CQ7" i="4"/>
  <c r="CR7" i="4"/>
  <c r="CS7" i="4"/>
  <c r="CT7" i="4"/>
  <c r="CU7" i="4"/>
  <c r="CV7" i="4"/>
  <c r="CW7" i="4"/>
  <c r="CX7" i="4"/>
  <c r="CY7" i="4"/>
  <c r="CZ7" i="4"/>
  <c r="DA7" i="4"/>
  <c r="DB7" i="4"/>
  <c r="DC7" i="4"/>
  <c r="DD7" i="4"/>
  <c r="DE7" i="4"/>
  <c r="DF7" i="4"/>
  <c r="DG7" i="4"/>
  <c r="DH7" i="4"/>
  <c r="DI7" i="4"/>
  <c r="DJ7" i="4"/>
  <c r="DK7" i="4"/>
  <c r="DL7" i="4"/>
  <c r="DM7" i="4"/>
  <c r="DN7" i="4"/>
  <c r="DO7" i="4"/>
  <c r="DP7" i="4"/>
  <c r="DQ7" i="4"/>
  <c r="DR7" i="4"/>
  <c r="DS7" i="4"/>
  <c r="DT7" i="4"/>
  <c r="DU7" i="4"/>
  <c r="DV7" i="4"/>
  <c r="DW7" i="4"/>
  <c r="DX7" i="4"/>
  <c r="DY7" i="4"/>
  <c r="DZ7" i="4"/>
  <c r="EA7" i="4"/>
  <c r="EB7" i="4"/>
  <c r="EC7" i="4"/>
  <c r="ED7" i="4"/>
  <c r="EE7" i="4"/>
  <c r="EF7" i="4"/>
  <c r="EG7" i="4"/>
  <c r="EH7" i="4"/>
  <c r="EI7" i="4"/>
  <c r="EJ7" i="4"/>
  <c r="EK7" i="4"/>
  <c r="EL7" i="4"/>
  <c r="EM7" i="4"/>
  <c r="EN7" i="4"/>
  <c r="EO7" i="4"/>
  <c r="EP7" i="4"/>
  <c r="EQ7" i="4"/>
  <c r="ER7" i="4"/>
  <c r="ES7" i="4"/>
  <c r="ET7" i="4"/>
  <c r="EU7" i="4"/>
  <c r="EV7" i="4"/>
  <c r="EW7" i="4"/>
  <c r="EX7" i="4"/>
  <c r="EY7" i="4"/>
  <c r="EZ7" i="4"/>
  <c r="FA7" i="4"/>
  <c r="FB7" i="4"/>
  <c r="FC7" i="4"/>
  <c r="FD7" i="4"/>
  <c r="FE7" i="4"/>
  <c r="FF7" i="4"/>
  <c r="FG7" i="4"/>
  <c r="FH7" i="4"/>
  <c r="FI7" i="4"/>
  <c r="FJ7" i="4"/>
  <c r="FK7" i="4"/>
  <c r="FL7" i="4"/>
  <c r="FM7" i="4"/>
  <c r="FN7" i="4"/>
  <c r="FO7" i="4"/>
  <c r="FP7" i="4"/>
  <c r="FQ7" i="4"/>
  <c r="FR7" i="4"/>
  <c r="FS7" i="4"/>
  <c r="FT7" i="4"/>
  <c r="FU7" i="4"/>
  <c r="FV7" i="4"/>
  <c r="FW7" i="4"/>
  <c r="FX7" i="4"/>
  <c r="FY7" i="4"/>
  <c r="FZ7" i="4"/>
  <c r="GA7" i="4"/>
  <c r="GB7" i="4"/>
  <c r="GC7" i="4"/>
  <c r="GD7" i="4"/>
  <c r="GE7" i="4"/>
  <c r="GF7" i="4"/>
  <c r="GG7" i="4"/>
  <c r="GH7" i="4"/>
  <c r="GI7" i="4"/>
  <c r="GJ7" i="4"/>
  <c r="GK7" i="4"/>
  <c r="GL7" i="4"/>
  <c r="GM7" i="4"/>
  <c r="GN7" i="4"/>
  <c r="GO7" i="4"/>
  <c r="GP7" i="4"/>
  <c r="GQ7" i="4"/>
  <c r="GR7" i="4"/>
  <c r="GS7" i="4"/>
  <c r="GT7" i="4"/>
  <c r="GU7" i="4"/>
  <c r="GV7" i="4"/>
  <c r="GW7" i="4"/>
  <c r="GX7" i="4"/>
  <c r="GY7" i="4"/>
  <c r="GZ7" i="4"/>
  <c r="HA7" i="4"/>
  <c r="HB7" i="4"/>
  <c r="HC7" i="4"/>
  <c r="HD7" i="4"/>
  <c r="HE7" i="4"/>
  <c r="HF7" i="4"/>
  <c r="HG7" i="4"/>
  <c r="HH7" i="4"/>
  <c r="HI7" i="4"/>
  <c r="HJ7" i="4"/>
  <c r="HK7" i="4"/>
  <c r="HL7" i="4"/>
  <c r="HM7" i="4"/>
  <c r="HN7" i="4"/>
  <c r="HO7" i="4"/>
  <c r="HP7" i="4"/>
  <c r="HQ7" i="4"/>
  <c r="HR7" i="4"/>
  <c r="HS7" i="4"/>
  <c r="HT7" i="4"/>
  <c r="HU7" i="4"/>
  <c r="HV7" i="4"/>
  <c r="HW7" i="4"/>
  <c r="HX7" i="4"/>
  <c r="HY7" i="4"/>
  <c r="HZ7" i="4"/>
  <c r="IA7" i="4"/>
  <c r="IB7" i="4"/>
  <c r="IC7" i="4"/>
  <c r="ID7" i="4"/>
  <c r="C4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AN4" i="4"/>
  <c r="AO4" i="4"/>
  <c r="AP4" i="4"/>
  <c r="AQ4" i="4"/>
  <c r="AR4" i="4"/>
  <c r="AS4" i="4"/>
  <c r="AT4" i="4"/>
  <c r="AU4" i="4"/>
  <c r="AV4" i="4"/>
  <c r="AW4" i="4"/>
  <c r="AX4" i="4"/>
  <c r="AY4" i="4"/>
  <c r="AZ4" i="4"/>
  <c r="BA4" i="4"/>
  <c r="BB4" i="4"/>
  <c r="BC4" i="4"/>
  <c r="BD4" i="4"/>
  <c r="BE4" i="4"/>
  <c r="BF4" i="4"/>
  <c r="BG4" i="4"/>
  <c r="BH4" i="4"/>
  <c r="BI4" i="4"/>
  <c r="BJ4" i="4"/>
  <c r="BK4" i="4"/>
  <c r="BL4" i="4"/>
  <c r="BM4" i="4"/>
  <c r="BN4" i="4"/>
  <c r="BO4" i="4"/>
  <c r="BP4" i="4"/>
  <c r="BQ4" i="4"/>
  <c r="BR4" i="4"/>
  <c r="BS4" i="4"/>
  <c r="BT4" i="4"/>
  <c r="BU4" i="4"/>
  <c r="BV4" i="4"/>
  <c r="BW4" i="4"/>
  <c r="BX4" i="4"/>
  <c r="BY4" i="4"/>
  <c r="BZ4" i="4"/>
  <c r="CA4" i="4"/>
  <c r="CB4" i="4"/>
  <c r="CC4" i="4"/>
  <c r="CD4" i="4"/>
  <c r="CE4" i="4"/>
  <c r="CF4" i="4"/>
  <c r="CG4" i="4"/>
  <c r="CH4" i="4"/>
  <c r="CI4" i="4"/>
  <c r="CJ4" i="4"/>
  <c r="CK4" i="4"/>
  <c r="CL4" i="4"/>
  <c r="CM4" i="4"/>
  <c r="CN4" i="4"/>
  <c r="CO4" i="4"/>
  <c r="CP4" i="4"/>
  <c r="CQ4" i="4"/>
  <c r="CR4" i="4"/>
  <c r="CS4" i="4"/>
  <c r="CT4" i="4"/>
  <c r="CU4" i="4"/>
  <c r="CV4" i="4"/>
  <c r="CW4" i="4"/>
  <c r="CX4" i="4"/>
  <c r="CY4" i="4"/>
  <c r="CZ4" i="4"/>
  <c r="DA4" i="4"/>
  <c r="DB4" i="4"/>
  <c r="DC4" i="4"/>
  <c r="DD4" i="4"/>
  <c r="DE4" i="4"/>
  <c r="DF4" i="4"/>
  <c r="DG4" i="4"/>
  <c r="DH4" i="4"/>
  <c r="DI4" i="4"/>
  <c r="DJ4" i="4"/>
  <c r="DK4" i="4"/>
  <c r="DL4" i="4"/>
  <c r="DM4" i="4"/>
  <c r="DN4" i="4"/>
  <c r="DO4" i="4"/>
  <c r="DP4" i="4"/>
  <c r="DQ4" i="4"/>
  <c r="DR4" i="4"/>
  <c r="DS4" i="4"/>
  <c r="DT4" i="4"/>
  <c r="DU4" i="4"/>
  <c r="DV4" i="4"/>
  <c r="DW4" i="4"/>
  <c r="DX4" i="4"/>
  <c r="DY4" i="4"/>
  <c r="DZ4" i="4"/>
  <c r="EA4" i="4"/>
  <c r="EB4" i="4"/>
  <c r="EC4" i="4"/>
  <c r="ED4" i="4"/>
  <c r="EE4" i="4"/>
  <c r="EF4" i="4"/>
  <c r="EG4" i="4"/>
  <c r="EH4" i="4"/>
  <c r="EI4" i="4"/>
  <c r="EJ4" i="4"/>
  <c r="EK4" i="4"/>
  <c r="EL4" i="4"/>
  <c r="EM4" i="4"/>
  <c r="EN4" i="4"/>
  <c r="EO4" i="4"/>
  <c r="EP4" i="4"/>
  <c r="EQ4" i="4"/>
  <c r="ER4" i="4"/>
  <c r="ES4" i="4"/>
  <c r="ET4" i="4"/>
  <c r="EU4" i="4"/>
  <c r="EV4" i="4"/>
  <c r="EW4" i="4"/>
  <c r="EX4" i="4"/>
  <c r="EY4" i="4"/>
  <c r="EZ4" i="4"/>
  <c r="FA4" i="4"/>
  <c r="FB4" i="4"/>
  <c r="FC4" i="4"/>
  <c r="FD4" i="4"/>
  <c r="FE4" i="4"/>
  <c r="FF4" i="4"/>
  <c r="FG4" i="4"/>
  <c r="FH4" i="4"/>
  <c r="FI4" i="4"/>
  <c r="FJ4" i="4"/>
  <c r="FK4" i="4"/>
  <c r="FL4" i="4"/>
  <c r="FM4" i="4"/>
  <c r="FN4" i="4"/>
  <c r="FO4" i="4"/>
  <c r="FP4" i="4"/>
  <c r="FQ4" i="4"/>
  <c r="FR4" i="4"/>
  <c r="FS4" i="4"/>
  <c r="FT4" i="4"/>
  <c r="FU4" i="4"/>
  <c r="FV4" i="4"/>
  <c r="FW4" i="4"/>
  <c r="FX4" i="4"/>
  <c r="FY4" i="4"/>
  <c r="FZ4" i="4"/>
  <c r="GA4" i="4"/>
  <c r="GB4" i="4"/>
  <c r="GC4" i="4"/>
  <c r="GD4" i="4"/>
  <c r="GE4" i="4"/>
  <c r="GF4" i="4"/>
  <c r="GG4" i="4"/>
  <c r="GH4" i="4"/>
  <c r="GI4" i="4"/>
  <c r="GJ4" i="4"/>
  <c r="GK4" i="4"/>
  <c r="GL4" i="4"/>
  <c r="GM4" i="4"/>
  <c r="GN4" i="4"/>
  <c r="GO4" i="4"/>
  <c r="GP4" i="4"/>
  <c r="GQ4" i="4"/>
  <c r="GR4" i="4"/>
  <c r="GS4" i="4"/>
  <c r="GT4" i="4"/>
  <c r="GU4" i="4"/>
  <c r="GV4" i="4"/>
  <c r="GW4" i="4"/>
  <c r="GX4" i="4"/>
  <c r="GY4" i="4"/>
  <c r="GZ4" i="4"/>
  <c r="HA4" i="4"/>
  <c r="HB4" i="4"/>
  <c r="HC4" i="4"/>
  <c r="HD4" i="4"/>
  <c r="HE4" i="4"/>
  <c r="HF4" i="4"/>
  <c r="HG4" i="4"/>
  <c r="HH4" i="4"/>
  <c r="HI4" i="4"/>
  <c r="HJ4" i="4"/>
  <c r="HK4" i="4"/>
  <c r="HL4" i="4"/>
  <c r="HM4" i="4"/>
  <c r="HN4" i="4"/>
  <c r="HO4" i="4"/>
  <c r="HP4" i="4"/>
  <c r="HQ4" i="4"/>
  <c r="HR4" i="4"/>
  <c r="HS4" i="4"/>
  <c r="HT4" i="4"/>
  <c r="HU4" i="4"/>
  <c r="HV4" i="4"/>
  <c r="HW4" i="4"/>
  <c r="HX4" i="4"/>
  <c r="HY4" i="4"/>
  <c r="HZ4" i="4"/>
  <c r="IA4" i="4"/>
  <c r="IB4" i="4"/>
  <c r="IC4" i="4"/>
  <c r="ID4" i="4"/>
  <c r="B7" i="4"/>
  <c r="B4" i="4"/>
</calcChain>
</file>

<file path=xl/sharedStrings.xml><?xml version="1.0" encoding="utf-8"?>
<sst xmlns="http://schemas.openxmlformats.org/spreadsheetml/2006/main" count="276" uniqueCount="30">
  <si>
    <t>Year</t>
  </si>
  <si>
    <t>TXx</t>
  </si>
  <si>
    <t>GMST</t>
  </si>
  <si>
    <t>TXx (offset by GMST, 2021 removed)</t>
  </si>
  <si>
    <t>TXx (offset by GMST)</t>
  </si>
  <si>
    <t>NaN</t>
  </si>
  <si>
    <t>GEV fits</t>
  </si>
  <si>
    <t>Fig1b</t>
  </si>
  <si>
    <t>Fig1d</t>
  </si>
  <si>
    <t>shape</t>
  </si>
  <si>
    <t>loc</t>
  </si>
  <si>
    <t>scale</t>
  </si>
  <si>
    <t>Region</t>
  </si>
  <si>
    <t>Current record return period</t>
  </si>
  <si>
    <t>Statistical maximum minus current record</t>
  </si>
  <si>
    <t>Mask</t>
  </si>
  <si>
    <t>nan</t>
  </si>
  <si>
    <t xml:space="preserve"> nan</t>
  </si>
  <si>
    <t>Population</t>
  </si>
  <si>
    <t>NOTE:</t>
  </si>
  <si>
    <t>Regions taken from Stone 2019 (https://link.springer.com/article/10.1007/s10584-019-02479-6), further details and shapefiles available with that paper</t>
  </si>
  <si>
    <t>Antartica regions, reg 170-190 inclusive, removed from data in figures &amp; calculations</t>
  </si>
  <si>
    <t>How far beyond statistical maximum</t>
  </si>
  <si>
    <t>CANESM # exceptional</t>
  </si>
  <si>
    <t>CANESM % exceptional</t>
  </si>
  <si>
    <t>CANESM return period</t>
  </si>
  <si>
    <t>np.nan</t>
  </si>
  <si>
    <t>MIROC # exceptional</t>
  </si>
  <si>
    <t>MIROC % exceptional</t>
  </si>
  <si>
    <t>MIROC return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L11"/>
  <sheetViews>
    <sheetView workbookViewId="0">
      <selection activeCell="I12" sqref="I12"/>
    </sheetView>
  </sheetViews>
  <sheetFormatPr defaultRowHeight="15"/>
  <cols>
    <col min="10" max="10" width="9.28515625" bestFit="1" customWidth="1"/>
  </cols>
  <sheetData>
    <row r="2" spans="1:64">
      <c r="A2" s="1" t="s">
        <v>0</v>
      </c>
      <c r="B2">
        <v>1959</v>
      </c>
      <c r="C2">
        <v>1960</v>
      </c>
      <c r="D2">
        <v>1961</v>
      </c>
      <c r="E2">
        <v>1962</v>
      </c>
      <c r="F2">
        <v>1963</v>
      </c>
      <c r="G2">
        <v>1964</v>
      </c>
      <c r="H2">
        <v>1965</v>
      </c>
      <c r="I2">
        <v>1966</v>
      </c>
      <c r="J2">
        <v>1967</v>
      </c>
      <c r="K2">
        <v>1968</v>
      </c>
      <c r="L2">
        <v>1969</v>
      </c>
      <c r="M2">
        <v>1970</v>
      </c>
      <c r="N2">
        <v>1971</v>
      </c>
      <c r="O2">
        <v>1972</v>
      </c>
      <c r="P2">
        <v>1973</v>
      </c>
      <c r="Q2">
        <v>1974</v>
      </c>
      <c r="R2">
        <v>1975</v>
      </c>
      <c r="S2">
        <v>1976</v>
      </c>
      <c r="T2">
        <v>1977</v>
      </c>
      <c r="U2">
        <v>1978</v>
      </c>
      <c r="V2">
        <v>1979</v>
      </c>
      <c r="W2">
        <v>1980</v>
      </c>
      <c r="X2">
        <v>1981</v>
      </c>
      <c r="Y2">
        <v>1982</v>
      </c>
      <c r="Z2">
        <v>1983</v>
      </c>
      <c r="AA2">
        <v>1984</v>
      </c>
      <c r="AB2">
        <v>1985</v>
      </c>
      <c r="AC2">
        <v>1986</v>
      </c>
      <c r="AD2">
        <v>1987</v>
      </c>
      <c r="AE2">
        <v>1988</v>
      </c>
      <c r="AF2">
        <v>1989</v>
      </c>
      <c r="AG2">
        <v>1990</v>
      </c>
      <c r="AH2">
        <v>1991</v>
      </c>
      <c r="AI2">
        <v>1992</v>
      </c>
      <c r="AJ2">
        <v>1993</v>
      </c>
      <c r="AK2">
        <v>1994</v>
      </c>
      <c r="AL2">
        <v>1995</v>
      </c>
      <c r="AM2">
        <v>1996</v>
      </c>
      <c r="AN2">
        <v>1997</v>
      </c>
      <c r="AO2">
        <v>1998</v>
      </c>
      <c r="AP2">
        <v>1999</v>
      </c>
      <c r="AQ2">
        <v>2000</v>
      </c>
      <c r="AR2">
        <v>2001</v>
      </c>
      <c r="AS2">
        <v>2002</v>
      </c>
      <c r="AT2">
        <v>2003</v>
      </c>
      <c r="AU2">
        <v>2004</v>
      </c>
      <c r="AV2">
        <v>2005</v>
      </c>
      <c r="AW2">
        <v>2006</v>
      </c>
      <c r="AX2">
        <v>2007</v>
      </c>
      <c r="AY2">
        <v>2008</v>
      </c>
      <c r="AZ2">
        <v>2009</v>
      </c>
      <c r="BA2">
        <v>2010</v>
      </c>
      <c r="BB2">
        <v>2011</v>
      </c>
      <c r="BC2">
        <v>2012</v>
      </c>
      <c r="BD2">
        <v>2013</v>
      </c>
      <c r="BE2">
        <v>2014</v>
      </c>
      <c r="BF2">
        <v>2015</v>
      </c>
      <c r="BG2">
        <v>2016</v>
      </c>
      <c r="BH2">
        <v>2017</v>
      </c>
      <c r="BI2">
        <v>2018</v>
      </c>
      <c r="BJ2">
        <v>2019</v>
      </c>
      <c r="BK2">
        <v>2020</v>
      </c>
      <c r="BL2">
        <v>2021</v>
      </c>
    </row>
    <row r="3" spans="1:64">
      <c r="A3" s="1" t="s">
        <v>1</v>
      </c>
      <c r="B3">
        <v>30.985443</v>
      </c>
      <c r="C3">
        <v>30.116821000000002</v>
      </c>
      <c r="D3">
        <v>31.248016</v>
      </c>
      <c r="E3">
        <v>27.816832999999999</v>
      </c>
      <c r="F3">
        <v>28.739502000000002</v>
      </c>
      <c r="G3">
        <v>31.112487999999999</v>
      </c>
      <c r="H3">
        <v>29.869202000000001</v>
      </c>
      <c r="I3">
        <v>28.404450000000001</v>
      </c>
      <c r="J3">
        <v>30.880859999999998</v>
      </c>
      <c r="K3">
        <v>29.086914</v>
      </c>
      <c r="L3">
        <v>29.497253000000001</v>
      </c>
      <c r="M3">
        <v>31.694732999999999</v>
      </c>
      <c r="N3">
        <v>31.321411000000001</v>
      </c>
      <c r="O3">
        <v>29.389313000000001</v>
      </c>
      <c r="P3">
        <v>29.222259999999999</v>
      </c>
      <c r="Q3">
        <v>29.401489999999999</v>
      </c>
      <c r="R3">
        <v>30.764893000000001</v>
      </c>
      <c r="S3">
        <v>27.722290000000001</v>
      </c>
      <c r="T3">
        <v>28.399871999999998</v>
      </c>
      <c r="U3">
        <v>29.050201000000001</v>
      </c>
      <c r="V3">
        <v>29.903441999999998</v>
      </c>
      <c r="W3">
        <v>28.32724</v>
      </c>
      <c r="X3">
        <v>31.94284</v>
      </c>
      <c r="Y3">
        <v>28.976074000000001</v>
      </c>
      <c r="Z3">
        <v>30.637267999999999</v>
      </c>
      <c r="AA3">
        <v>31.51416</v>
      </c>
      <c r="AB3">
        <v>29.675598000000001</v>
      </c>
      <c r="AC3">
        <v>30.73883</v>
      </c>
      <c r="AD3">
        <v>29.386565999999998</v>
      </c>
      <c r="AE3">
        <v>29.663910000000001</v>
      </c>
      <c r="AF3">
        <v>29.364746</v>
      </c>
      <c r="AG3">
        <v>31.398712</v>
      </c>
      <c r="AH3">
        <v>31.092987000000001</v>
      </c>
      <c r="AI3">
        <v>29.943633999999999</v>
      </c>
      <c r="AJ3">
        <v>28.527709999999999</v>
      </c>
      <c r="AK3">
        <v>30.020111</v>
      </c>
      <c r="AL3">
        <v>28.666626000000001</v>
      </c>
      <c r="AM3">
        <v>29.423919999999999</v>
      </c>
      <c r="AN3">
        <v>30.440581999999999</v>
      </c>
      <c r="AO3">
        <v>31.745087000000002</v>
      </c>
      <c r="AP3">
        <v>29.936889999999998</v>
      </c>
      <c r="AQ3">
        <v>28.692627000000002</v>
      </c>
      <c r="AR3">
        <v>30.12799</v>
      </c>
      <c r="AS3">
        <v>31.334289999999999</v>
      </c>
      <c r="AT3">
        <v>30.847137</v>
      </c>
      <c r="AU3">
        <v>30.001007000000001</v>
      </c>
      <c r="AV3">
        <v>28.127655000000001</v>
      </c>
      <c r="AW3">
        <v>31.681885000000001</v>
      </c>
      <c r="AX3">
        <v>31.220611999999999</v>
      </c>
      <c r="AY3">
        <v>31.035644999999999</v>
      </c>
      <c r="AZ3">
        <v>29.328064000000001</v>
      </c>
      <c r="BA3">
        <v>28.198273</v>
      </c>
      <c r="BB3">
        <v>28.569396999999999</v>
      </c>
      <c r="BC3">
        <v>31.166626000000001</v>
      </c>
      <c r="BD3">
        <v>30.821472</v>
      </c>
      <c r="BE3">
        <v>30.409424000000001</v>
      </c>
      <c r="BF3">
        <v>30.682525999999999</v>
      </c>
      <c r="BG3">
        <v>28.859497000000001</v>
      </c>
      <c r="BH3">
        <v>29.992125999999999</v>
      </c>
      <c r="BI3">
        <v>32.291412000000001</v>
      </c>
      <c r="BJ3">
        <v>29.530273000000001</v>
      </c>
      <c r="BK3">
        <v>30.206817999999998</v>
      </c>
      <c r="BL3">
        <v>36.179319999999997</v>
      </c>
    </row>
    <row r="4" spans="1:64">
      <c r="A4" s="1" t="s">
        <v>2</v>
      </c>
      <c r="B4">
        <v>0.03</v>
      </c>
      <c r="C4">
        <v>-0.03</v>
      </c>
      <c r="D4">
        <v>0.06</v>
      </c>
      <c r="E4">
        <v>0.03</v>
      </c>
      <c r="F4">
        <v>0.05</v>
      </c>
      <c r="G4">
        <v>-0.2</v>
      </c>
      <c r="H4">
        <v>-0.11</v>
      </c>
      <c r="I4">
        <v>-0.06</v>
      </c>
      <c r="J4">
        <v>-0.02</v>
      </c>
      <c r="K4">
        <v>-0.08</v>
      </c>
      <c r="L4">
        <v>0.05</v>
      </c>
      <c r="M4">
        <v>0.03</v>
      </c>
      <c r="N4">
        <v>-0.08</v>
      </c>
      <c r="O4">
        <v>0.01</v>
      </c>
      <c r="P4">
        <v>0.16</v>
      </c>
      <c r="Q4">
        <v>-7.0000000000000007E-2</v>
      </c>
      <c r="R4">
        <v>-0.01</v>
      </c>
      <c r="S4">
        <v>-0.1</v>
      </c>
      <c r="T4">
        <v>0.18</v>
      </c>
      <c r="U4">
        <v>7.0000000000000007E-2</v>
      </c>
      <c r="V4">
        <v>0.17</v>
      </c>
      <c r="W4">
        <v>0.26</v>
      </c>
      <c r="X4">
        <v>0.32</v>
      </c>
      <c r="Y4">
        <v>0.14000000000000001</v>
      </c>
      <c r="Z4">
        <v>0.31</v>
      </c>
      <c r="AA4">
        <v>0.16</v>
      </c>
      <c r="AB4">
        <v>0.12</v>
      </c>
      <c r="AC4">
        <v>0.18</v>
      </c>
      <c r="AD4">
        <v>0.32</v>
      </c>
      <c r="AE4">
        <v>0.39</v>
      </c>
      <c r="AF4">
        <v>0.27</v>
      </c>
      <c r="AG4">
        <v>0.45</v>
      </c>
      <c r="AH4">
        <v>0.41</v>
      </c>
      <c r="AI4">
        <v>0.22</v>
      </c>
      <c r="AJ4">
        <v>0.23</v>
      </c>
      <c r="AK4">
        <v>0.32</v>
      </c>
      <c r="AL4">
        <v>0.45</v>
      </c>
      <c r="AM4">
        <v>0.33</v>
      </c>
      <c r="AN4">
        <v>0.46</v>
      </c>
      <c r="AO4">
        <v>0.61</v>
      </c>
      <c r="AP4">
        <v>0.38</v>
      </c>
      <c r="AQ4">
        <v>0.39</v>
      </c>
      <c r="AR4">
        <v>0.54</v>
      </c>
      <c r="AS4">
        <v>0.63</v>
      </c>
      <c r="AT4">
        <v>0.62</v>
      </c>
      <c r="AU4">
        <v>0.54</v>
      </c>
      <c r="AV4">
        <v>0.68</v>
      </c>
      <c r="AW4">
        <v>0.64</v>
      </c>
      <c r="AX4">
        <v>0.67</v>
      </c>
      <c r="AY4">
        <v>0.54</v>
      </c>
      <c r="AZ4">
        <v>0.66</v>
      </c>
      <c r="BA4">
        <v>0.72</v>
      </c>
      <c r="BB4">
        <v>0.61</v>
      </c>
      <c r="BC4">
        <v>0.65</v>
      </c>
      <c r="BD4">
        <v>0.68</v>
      </c>
      <c r="BE4">
        <v>0.75</v>
      </c>
      <c r="BF4">
        <v>0.9</v>
      </c>
      <c r="BG4">
        <v>1.02</v>
      </c>
      <c r="BH4">
        <v>0.92</v>
      </c>
      <c r="BI4">
        <v>0.85</v>
      </c>
      <c r="BJ4">
        <v>0.98</v>
      </c>
      <c r="BK4">
        <v>1.02</v>
      </c>
      <c r="BL4">
        <v>0.85</v>
      </c>
    </row>
    <row r="5" spans="1:64">
      <c r="A5" s="1" t="s">
        <v>3</v>
      </c>
      <c r="B5">
        <v>31.928953558888601</v>
      </c>
      <c r="C5">
        <v>31.1186932034582</v>
      </c>
      <c r="D5">
        <v>32.1623460657053</v>
      </c>
      <c r="E5">
        <v>28.760343939748001</v>
      </c>
      <c r="F5">
        <v>29.663558573198699</v>
      </c>
      <c r="G5">
        <v>32.279717207798697</v>
      </c>
      <c r="H5">
        <v>30.948888868874</v>
      </c>
      <c r="I5">
        <v>29.435502112657101</v>
      </c>
      <c r="J5">
        <v>31.873004377605501</v>
      </c>
      <c r="K5">
        <v>30.137420535846999</v>
      </c>
      <c r="L5">
        <v>30.421310038042499</v>
      </c>
      <c r="M5">
        <v>32.638243109669801</v>
      </c>
      <c r="N5">
        <v>32.371917606159499</v>
      </c>
      <c r="O5">
        <v>30.3522770113753</v>
      </c>
      <c r="P5">
        <v>30.039320111865301</v>
      </c>
      <c r="Q5">
        <v>30.4422688193692</v>
      </c>
      <c r="R5">
        <v>31.747310668940202</v>
      </c>
      <c r="S5">
        <v>28.792250335990001</v>
      </c>
      <c r="T5">
        <v>29.197478592972299</v>
      </c>
      <c r="U5">
        <v>29.954804212508801</v>
      </c>
      <c r="V5">
        <v>30.710776061403202</v>
      </c>
      <c r="W5">
        <v>29.047031462712798</v>
      </c>
      <c r="X5">
        <v>32.6042705779088</v>
      </c>
      <c r="Y5">
        <v>29.812588632711499</v>
      </c>
      <c r="Z5">
        <v>31.308424979933498</v>
      </c>
      <c r="AA5">
        <v>32.331220746630997</v>
      </c>
      <c r="AB5">
        <v>30.531566382073201</v>
      </c>
      <c r="AC5">
        <v>31.536437333206699</v>
      </c>
      <c r="AD5">
        <v>30.0479961638463</v>
      </c>
      <c r="AE5">
        <v>30.257251531314601</v>
      </c>
      <c r="AF5">
        <v>30.074810654438199</v>
      </c>
      <c r="AG5">
        <v>31.933692306666799</v>
      </c>
      <c r="AH5">
        <v>31.666874856171599</v>
      </c>
      <c r="AI5">
        <v>30.702333152842598</v>
      </c>
      <c r="AJ5">
        <v>29.276682168786699</v>
      </c>
      <c r="AK5">
        <v>30.6815410857213</v>
      </c>
      <c r="AL5">
        <v>29.201606125026199</v>
      </c>
      <c r="AM5">
        <v>30.0756227676811</v>
      </c>
      <c r="AN5">
        <v>30.9658355120641</v>
      </c>
      <c r="AO5">
        <v>32.124436229741598</v>
      </c>
      <c r="AP5">
        <v>30.539958179433</v>
      </c>
      <c r="AQ5">
        <v>29.285968572330201</v>
      </c>
      <c r="AR5">
        <v>30.575428665007699</v>
      </c>
      <c r="AS5">
        <v>31.694185287020499</v>
      </c>
      <c r="AT5">
        <v>31.216760099201299</v>
      </c>
      <c r="AU5">
        <v>30.448445022429599</v>
      </c>
      <c r="AV5">
        <v>28.4389162065848</v>
      </c>
      <c r="AW5">
        <v>32.032053590074</v>
      </c>
      <c r="AX5">
        <v>31.541599661343799</v>
      </c>
      <c r="AY5">
        <v>31.483082473601499</v>
      </c>
      <c r="AZ5">
        <v>29.658778965712202</v>
      </c>
      <c r="BA5">
        <v>28.470626235205099</v>
      </c>
      <c r="BB5">
        <v>28.948746532476001</v>
      </c>
      <c r="BC5">
        <v>31.507067889221201</v>
      </c>
      <c r="BD5">
        <v>31.1327333452567</v>
      </c>
      <c r="BE5">
        <v>30.652596622881202</v>
      </c>
      <c r="BF5">
        <v>30.779794752668099</v>
      </c>
      <c r="BG5">
        <v>28.840043246732002</v>
      </c>
      <c r="BH5">
        <v>30.069941759165701</v>
      </c>
      <c r="BI5">
        <v>32.437316030369303</v>
      </c>
      <c r="BJ5">
        <v>29.549727261080498</v>
      </c>
      <c r="BK5">
        <v>30.187363803372602</v>
      </c>
      <c r="BL5">
        <v>36.325224965916199</v>
      </c>
    </row>
    <row r="6" spans="1:64">
      <c r="A6" s="1" t="s">
        <v>4</v>
      </c>
      <c r="B6">
        <v>31.500527913257098</v>
      </c>
      <c r="C6">
        <v>30.663767002426901</v>
      </c>
      <c r="D6">
        <v>31.7471706977738</v>
      </c>
      <c r="E6">
        <v>28.331918294116502</v>
      </c>
      <c r="F6">
        <v>29.243966446033902</v>
      </c>
      <c r="G6">
        <v>31.749706099800999</v>
      </c>
      <c r="H6">
        <v>30.458628593976101</v>
      </c>
      <c r="I6">
        <v>28.9673256339258</v>
      </c>
      <c r="J6">
        <v>31.4224949358074</v>
      </c>
      <c r="K6">
        <v>29.660410538649099</v>
      </c>
      <c r="L6">
        <v>30.001717910877598</v>
      </c>
      <c r="M6">
        <v>32.209817464038402</v>
      </c>
      <c r="N6">
        <v>31.894907608961599</v>
      </c>
      <c r="O6">
        <v>29.915017847277301</v>
      </c>
      <c r="P6">
        <v>29.668312336267</v>
      </c>
      <c r="Q6">
        <v>29.969675581404601</v>
      </c>
      <c r="R6">
        <v>31.301217986375502</v>
      </c>
      <c r="S6">
        <v>28.3064068203254</v>
      </c>
      <c r="T6">
        <v>28.8353043358406</v>
      </c>
      <c r="U6">
        <v>29.544045603810599</v>
      </c>
      <c r="V6">
        <v>30.344185045038198</v>
      </c>
      <c r="W6">
        <v>28.720191279447601</v>
      </c>
      <c r="X6">
        <v>32.303930950043501</v>
      </c>
      <c r="Y6">
        <v>29.4327473386465</v>
      </c>
      <c r="Z6">
        <v>31.003668592834799</v>
      </c>
      <c r="AA6">
        <v>31.9602129710326</v>
      </c>
      <c r="AB6">
        <v>30.1428915695416</v>
      </c>
      <c r="AC6">
        <v>31.174263076075</v>
      </c>
      <c r="AD6">
        <v>29.747656535981001</v>
      </c>
      <c r="AE6">
        <v>29.9878292180824</v>
      </c>
      <c r="AF6">
        <v>29.752387230406299</v>
      </c>
      <c r="AG6">
        <v>31.6907705488346</v>
      </c>
      <c r="AH6">
        <v>31.406286061406099</v>
      </c>
      <c r="AI6">
        <v>30.357825932644101</v>
      </c>
      <c r="AJ6">
        <v>28.936591707821499</v>
      </c>
      <c r="AK6">
        <v>30.381201457856001</v>
      </c>
      <c r="AL6">
        <v>28.9586843671939</v>
      </c>
      <c r="AM6">
        <v>29.779699899049099</v>
      </c>
      <c r="AN6">
        <v>30.727330513465098</v>
      </c>
      <c r="AO6">
        <v>31.952182619642301</v>
      </c>
      <c r="AP6">
        <v>30.266119106967501</v>
      </c>
      <c r="AQ6">
        <v>29.016546259098099</v>
      </c>
      <c r="AR6">
        <v>30.372257740275298</v>
      </c>
      <c r="AS6">
        <v>31.530765195387801</v>
      </c>
      <c r="AT6">
        <v>31.048923248335399</v>
      </c>
      <c r="AU6">
        <v>30.245274097697099</v>
      </c>
      <c r="AV6">
        <v>28.297579911118799</v>
      </c>
      <c r="AW6">
        <v>31.873050257674699</v>
      </c>
      <c r="AX6">
        <v>31.395846606644501</v>
      </c>
      <c r="AY6">
        <v>31.279911548868998</v>
      </c>
      <c r="AZ6">
        <v>29.508609151779499</v>
      </c>
      <c r="BA6">
        <v>28.346956976672299</v>
      </c>
      <c r="BB6">
        <v>28.776492922376701</v>
      </c>
      <c r="BC6">
        <v>31.352481316055201</v>
      </c>
      <c r="BD6">
        <v>30.991397049790699</v>
      </c>
      <c r="BE6">
        <v>30.542177642048401</v>
      </c>
      <c r="BF6">
        <v>30.7356271603349</v>
      </c>
      <c r="BG6">
        <v>28.8488767651986</v>
      </c>
      <c r="BH6">
        <v>30.0346076852992</v>
      </c>
      <c r="BI6">
        <v>32.371064641869602</v>
      </c>
      <c r="BJ6">
        <v>29.5408937426138</v>
      </c>
      <c r="BK6">
        <v>30.1961973218392</v>
      </c>
      <c r="BL6" t="s">
        <v>5</v>
      </c>
    </row>
    <row r="8" spans="1:64">
      <c r="A8" s="1" t="s">
        <v>6</v>
      </c>
      <c r="B8" s="2" t="s">
        <v>7</v>
      </c>
      <c r="C8" s="2" t="s">
        <v>8</v>
      </c>
    </row>
    <row r="9" spans="1:64">
      <c r="A9" s="2" t="s">
        <v>9</v>
      </c>
      <c r="B9">
        <v>0.40998737519133999</v>
      </c>
      <c r="C9">
        <v>0.43261045987674701</v>
      </c>
    </row>
    <row r="10" spans="1:64">
      <c r="A10" s="2" t="s">
        <v>10</v>
      </c>
      <c r="B10">
        <v>30.006567788474701</v>
      </c>
      <c r="C10">
        <v>29.8797776368313</v>
      </c>
    </row>
    <row r="11" spans="1:64">
      <c r="A11" s="2" t="s">
        <v>11</v>
      </c>
      <c r="B11">
        <v>1.17427944156247</v>
      </c>
      <c r="C11">
        <v>1.1617773308266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173BB-EB20-4426-A532-52D659F4EDD8}">
  <dimension ref="A3:ID13"/>
  <sheetViews>
    <sheetView workbookViewId="0">
      <selection activeCell="A13" sqref="A11:A13"/>
    </sheetView>
  </sheetViews>
  <sheetFormatPr defaultRowHeight="15"/>
  <sheetData>
    <row r="3" spans="1:238">
      <c r="A3" s="1" t="s">
        <v>12</v>
      </c>
      <c r="B3">
        <v>0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  <c r="R3">
        <v>16</v>
      </c>
      <c r="S3">
        <v>17</v>
      </c>
      <c r="T3">
        <v>18</v>
      </c>
      <c r="U3">
        <v>19</v>
      </c>
      <c r="V3">
        <v>20</v>
      </c>
      <c r="W3">
        <v>21</v>
      </c>
      <c r="X3">
        <v>22</v>
      </c>
      <c r="Y3">
        <v>23</v>
      </c>
      <c r="Z3">
        <v>24</v>
      </c>
      <c r="AA3">
        <v>25</v>
      </c>
      <c r="AB3">
        <v>26</v>
      </c>
      <c r="AC3">
        <v>27</v>
      </c>
      <c r="AD3">
        <v>28</v>
      </c>
      <c r="AE3">
        <v>29</v>
      </c>
      <c r="AF3">
        <v>30</v>
      </c>
      <c r="AG3">
        <v>31</v>
      </c>
      <c r="AH3">
        <v>32</v>
      </c>
      <c r="AI3">
        <v>33</v>
      </c>
      <c r="AJ3">
        <v>34</v>
      </c>
      <c r="AK3">
        <v>35</v>
      </c>
      <c r="AL3">
        <v>36</v>
      </c>
      <c r="AM3">
        <v>37</v>
      </c>
      <c r="AN3">
        <v>38</v>
      </c>
      <c r="AO3">
        <v>39</v>
      </c>
      <c r="AP3">
        <v>40</v>
      </c>
      <c r="AQ3">
        <v>41</v>
      </c>
      <c r="AR3">
        <v>42</v>
      </c>
      <c r="AS3">
        <v>43</v>
      </c>
      <c r="AT3">
        <v>44</v>
      </c>
      <c r="AU3">
        <v>45</v>
      </c>
      <c r="AV3">
        <v>46</v>
      </c>
      <c r="AW3">
        <v>47</v>
      </c>
      <c r="AX3">
        <v>48</v>
      </c>
      <c r="AY3">
        <v>49</v>
      </c>
      <c r="AZ3">
        <v>50</v>
      </c>
      <c r="BA3">
        <v>51</v>
      </c>
      <c r="BB3">
        <v>52</v>
      </c>
      <c r="BC3">
        <v>53</v>
      </c>
      <c r="BD3">
        <v>54</v>
      </c>
      <c r="BE3">
        <v>55</v>
      </c>
      <c r="BF3">
        <v>56</v>
      </c>
      <c r="BG3">
        <v>57</v>
      </c>
      <c r="BH3">
        <v>58</v>
      </c>
      <c r="BI3">
        <v>59</v>
      </c>
      <c r="BJ3">
        <v>60</v>
      </c>
      <c r="BK3">
        <v>61</v>
      </c>
      <c r="BL3">
        <v>62</v>
      </c>
      <c r="BM3">
        <v>63</v>
      </c>
      <c r="BN3">
        <v>64</v>
      </c>
      <c r="BO3">
        <v>65</v>
      </c>
      <c r="BP3">
        <v>66</v>
      </c>
      <c r="BQ3">
        <v>67</v>
      </c>
      <c r="BR3">
        <v>68</v>
      </c>
      <c r="BS3">
        <v>69</v>
      </c>
      <c r="BT3">
        <v>70</v>
      </c>
      <c r="BU3">
        <v>71</v>
      </c>
      <c r="BV3">
        <v>72</v>
      </c>
      <c r="BW3">
        <v>73</v>
      </c>
      <c r="BX3">
        <v>74</v>
      </c>
      <c r="BY3">
        <v>75</v>
      </c>
      <c r="BZ3">
        <v>76</v>
      </c>
      <c r="CA3">
        <v>77</v>
      </c>
      <c r="CB3">
        <v>78</v>
      </c>
      <c r="CC3">
        <v>79</v>
      </c>
      <c r="CD3">
        <v>80</v>
      </c>
      <c r="CE3">
        <v>81</v>
      </c>
      <c r="CF3">
        <v>82</v>
      </c>
      <c r="CG3">
        <v>83</v>
      </c>
      <c r="CH3">
        <v>84</v>
      </c>
      <c r="CI3">
        <v>85</v>
      </c>
      <c r="CJ3">
        <v>86</v>
      </c>
      <c r="CK3">
        <v>87</v>
      </c>
      <c r="CL3">
        <v>88</v>
      </c>
      <c r="CM3">
        <v>89</v>
      </c>
      <c r="CN3">
        <v>90</v>
      </c>
      <c r="CO3">
        <v>91</v>
      </c>
      <c r="CP3">
        <v>92</v>
      </c>
      <c r="CQ3">
        <v>93</v>
      </c>
      <c r="CR3">
        <v>94</v>
      </c>
      <c r="CS3">
        <v>95</v>
      </c>
      <c r="CT3">
        <v>96</v>
      </c>
      <c r="CU3">
        <v>97</v>
      </c>
      <c r="CV3">
        <v>98</v>
      </c>
      <c r="CW3">
        <v>99</v>
      </c>
      <c r="CX3">
        <v>100</v>
      </c>
      <c r="CY3">
        <v>101</v>
      </c>
      <c r="CZ3">
        <v>102</v>
      </c>
      <c r="DA3">
        <v>103</v>
      </c>
      <c r="DB3">
        <v>104</v>
      </c>
      <c r="DC3">
        <v>105</v>
      </c>
      <c r="DD3">
        <v>106</v>
      </c>
      <c r="DE3">
        <v>107</v>
      </c>
      <c r="DF3">
        <v>108</v>
      </c>
      <c r="DG3">
        <v>109</v>
      </c>
      <c r="DH3">
        <v>110</v>
      </c>
      <c r="DI3">
        <v>111</v>
      </c>
      <c r="DJ3">
        <v>112</v>
      </c>
      <c r="DK3">
        <v>113</v>
      </c>
      <c r="DL3">
        <v>114</v>
      </c>
      <c r="DM3">
        <v>115</v>
      </c>
      <c r="DN3">
        <v>116</v>
      </c>
      <c r="DO3">
        <v>117</v>
      </c>
      <c r="DP3">
        <v>118</v>
      </c>
      <c r="DQ3">
        <v>119</v>
      </c>
      <c r="DR3">
        <v>120</v>
      </c>
      <c r="DS3">
        <v>121</v>
      </c>
      <c r="DT3">
        <v>122</v>
      </c>
      <c r="DU3">
        <v>123</v>
      </c>
      <c r="DV3">
        <v>124</v>
      </c>
      <c r="DW3">
        <v>125</v>
      </c>
      <c r="DX3">
        <v>126</v>
      </c>
      <c r="DY3">
        <v>127</v>
      </c>
      <c r="DZ3">
        <v>128</v>
      </c>
      <c r="EA3">
        <v>129</v>
      </c>
      <c r="EB3">
        <v>130</v>
      </c>
      <c r="EC3">
        <v>131</v>
      </c>
      <c r="ED3">
        <v>132</v>
      </c>
      <c r="EE3">
        <v>133</v>
      </c>
      <c r="EF3">
        <v>134</v>
      </c>
      <c r="EG3">
        <v>135</v>
      </c>
      <c r="EH3">
        <v>136</v>
      </c>
      <c r="EI3">
        <v>137</v>
      </c>
      <c r="EJ3">
        <v>138</v>
      </c>
      <c r="EK3">
        <v>139</v>
      </c>
      <c r="EL3">
        <v>140</v>
      </c>
      <c r="EM3">
        <v>141</v>
      </c>
      <c r="EN3">
        <v>142</v>
      </c>
      <c r="EO3">
        <v>143</v>
      </c>
      <c r="EP3">
        <v>144</v>
      </c>
      <c r="EQ3">
        <v>145</v>
      </c>
      <c r="ER3">
        <v>146</v>
      </c>
      <c r="ES3">
        <v>147</v>
      </c>
      <c r="ET3">
        <v>148</v>
      </c>
      <c r="EU3">
        <v>149</v>
      </c>
      <c r="EV3">
        <v>150</v>
      </c>
      <c r="EW3">
        <v>151</v>
      </c>
      <c r="EX3">
        <v>152</v>
      </c>
      <c r="EY3">
        <v>153</v>
      </c>
      <c r="EZ3">
        <v>154</v>
      </c>
      <c r="FA3">
        <v>155</v>
      </c>
      <c r="FB3">
        <v>156</v>
      </c>
      <c r="FC3">
        <v>157</v>
      </c>
      <c r="FD3">
        <v>158</v>
      </c>
      <c r="FE3">
        <v>159</v>
      </c>
      <c r="FF3">
        <v>160</v>
      </c>
      <c r="FG3">
        <v>161</v>
      </c>
      <c r="FH3">
        <v>162</v>
      </c>
      <c r="FI3">
        <v>163</v>
      </c>
      <c r="FJ3">
        <v>164</v>
      </c>
      <c r="FK3">
        <v>165</v>
      </c>
      <c r="FL3">
        <v>166</v>
      </c>
      <c r="FM3">
        <v>167</v>
      </c>
      <c r="FN3">
        <v>168</v>
      </c>
      <c r="FO3">
        <v>169</v>
      </c>
      <c r="FP3">
        <v>170</v>
      </c>
      <c r="FQ3">
        <v>171</v>
      </c>
      <c r="FR3">
        <v>172</v>
      </c>
      <c r="FS3">
        <v>173</v>
      </c>
      <c r="FT3">
        <v>174</v>
      </c>
      <c r="FU3">
        <v>175</v>
      </c>
      <c r="FV3">
        <v>176</v>
      </c>
      <c r="FW3">
        <v>177</v>
      </c>
      <c r="FX3">
        <v>178</v>
      </c>
      <c r="FY3">
        <v>179</v>
      </c>
      <c r="FZ3">
        <v>180</v>
      </c>
      <c r="GA3">
        <v>181</v>
      </c>
      <c r="GB3">
        <v>182</v>
      </c>
      <c r="GC3">
        <v>183</v>
      </c>
      <c r="GD3">
        <v>184</v>
      </c>
      <c r="GE3">
        <v>185</v>
      </c>
      <c r="GF3">
        <v>186</v>
      </c>
      <c r="GG3">
        <v>187</v>
      </c>
      <c r="GH3">
        <v>188</v>
      </c>
      <c r="GI3">
        <v>189</v>
      </c>
      <c r="GJ3">
        <v>190</v>
      </c>
      <c r="GK3">
        <v>191</v>
      </c>
      <c r="GL3">
        <v>192</v>
      </c>
      <c r="GM3">
        <v>193</v>
      </c>
      <c r="GN3">
        <v>194</v>
      </c>
      <c r="GO3">
        <v>195</v>
      </c>
      <c r="GP3">
        <v>196</v>
      </c>
      <c r="GQ3">
        <v>197</v>
      </c>
      <c r="GR3">
        <v>198</v>
      </c>
      <c r="GS3">
        <v>199</v>
      </c>
      <c r="GT3">
        <v>200</v>
      </c>
      <c r="GU3">
        <v>201</v>
      </c>
      <c r="GV3">
        <v>202</v>
      </c>
      <c r="GW3">
        <v>203</v>
      </c>
      <c r="GX3">
        <v>204</v>
      </c>
      <c r="GY3">
        <v>205</v>
      </c>
      <c r="GZ3">
        <v>206</v>
      </c>
      <c r="HA3">
        <v>207</v>
      </c>
      <c r="HB3">
        <v>208</v>
      </c>
      <c r="HC3">
        <v>209</v>
      </c>
      <c r="HD3">
        <v>210</v>
      </c>
      <c r="HE3">
        <v>211</v>
      </c>
      <c r="HF3">
        <v>212</v>
      </c>
      <c r="HG3">
        <v>213</v>
      </c>
      <c r="HH3">
        <v>214</v>
      </c>
      <c r="HI3">
        <v>215</v>
      </c>
      <c r="HJ3">
        <v>216</v>
      </c>
      <c r="HK3">
        <v>217</v>
      </c>
      <c r="HL3">
        <v>218</v>
      </c>
      <c r="HM3">
        <v>219</v>
      </c>
      <c r="HN3">
        <v>220</v>
      </c>
      <c r="HO3">
        <v>221</v>
      </c>
      <c r="HP3">
        <v>222</v>
      </c>
      <c r="HQ3">
        <v>223</v>
      </c>
      <c r="HR3">
        <v>224</v>
      </c>
      <c r="HS3">
        <v>225</v>
      </c>
      <c r="HT3">
        <v>226</v>
      </c>
      <c r="HU3">
        <v>227</v>
      </c>
      <c r="HV3">
        <v>228</v>
      </c>
      <c r="HW3">
        <v>229</v>
      </c>
      <c r="HX3">
        <v>230</v>
      </c>
      <c r="HY3">
        <v>231</v>
      </c>
      <c r="HZ3">
        <v>232</v>
      </c>
      <c r="IA3">
        <v>233</v>
      </c>
      <c r="IB3">
        <v>234</v>
      </c>
      <c r="IC3">
        <v>235</v>
      </c>
      <c r="ID3">
        <v>236</v>
      </c>
    </row>
    <row r="4" spans="1:238">
      <c r="A4" s="1" t="s">
        <v>13</v>
      </c>
      <c r="B4">
        <v>172.02417044828999</v>
      </c>
      <c r="C4">
        <v>99999</v>
      </c>
      <c r="D4">
        <v>104.46045624790101</v>
      </c>
      <c r="E4">
        <v>99999</v>
      </c>
      <c r="F4">
        <v>250.906966560683</v>
      </c>
      <c r="G4">
        <v>99999</v>
      </c>
      <c r="H4">
        <v>1036.06674728953</v>
      </c>
      <c r="I4">
        <v>4802.5887545973201</v>
      </c>
      <c r="J4">
        <v>99999</v>
      </c>
      <c r="K4">
        <v>99999</v>
      </c>
      <c r="L4">
        <v>1628.6650522857899</v>
      </c>
      <c r="M4">
        <v>229.29412753438299</v>
      </c>
      <c r="N4">
        <v>54916.9046979673</v>
      </c>
      <c r="O4">
        <v>352.96004159434</v>
      </c>
      <c r="P4">
        <v>99999</v>
      </c>
      <c r="Q4">
        <v>99999</v>
      </c>
      <c r="R4">
        <v>757.92270887242603</v>
      </c>
      <c r="S4">
        <v>99999</v>
      </c>
      <c r="T4">
        <v>723.04917018878405</v>
      </c>
      <c r="U4">
        <v>950.43980738357095</v>
      </c>
      <c r="V4">
        <v>160.06797921524799</v>
      </c>
      <c r="W4">
        <v>112.102720129288</v>
      </c>
      <c r="X4">
        <v>99999</v>
      </c>
      <c r="Y4">
        <v>2280.1973603144802</v>
      </c>
      <c r="Z4">
        <v>257.27171378611399</v>
      </c>
      <c r="AA4">
        <v>99999</v>
      </c>
      <c r="AB4">
        <v>99999</v>
      </c>
      <c r="AC4">
        <v>124.3323382854</v>
      </c>
      <c r="AD4">
        <v>599.23834791137904</v>
      </c>
      <c r="AE4">
        <v>222.278074194662</v>
      </c>
      <c r="AF4">
        <v>387.08656745118702</v>
      </c>
      <c r="AG4">
        <v>99999</v>
      </c>
      <c r="AH4">
        <v>275.92746366637601</v>
      </c>
      <c r="AI4">
        <v>837.31763057497403</v>
      </c>
      <c r="AJ4">
        <v>523.06560824867097</v>
      </c>
      <c r="AK4">
        <v>708.66625144459101</v>
      </c>
      <c r="AL4">
        <v>89.775593247208306</v>
      </c>
      <c r="AM4">
        <v>123.32493647535</v>
      </c>
      <c r="AN4">
        <v>2987.9645133986201</v>
      </c>
      <c r="AO4">
        <v>307.88764443315802</v>
      </c>
      <c r="AP4">
        <v>623.58264054919198</v>
      </c>
      <c r="AQ4">
        <v>6024.5244014747104</v>
      </c>
      <c r="AR4">
        <v>133615401.722361</v>
      </c>
      <c r="AS4">
        <v>99999</v>
      </c>
      <c r="AT4">
        <v>91.722733118989893</v>
      </c>
      <c r="AU4">
        <v>201.41107760333401</v>
      </c>
      <c r="AV4">
        <v>905.347221877023</v>
      </c>
      <c r="AW4">
        <v>49319.019067536399</v>
      </c>
      <c r="AX4">
        <v>215.29035113713601</v>
      </c>
      <c r="AY4">
        <v>3810416.5498611899</v>
      </c>
      <c r="AZ4">
        <v>99999</v>
      </c>
      <c r="BA4">
        <v>7207.3300365491395</v>
      </c>
      <c r="BB4">
        <v>99999</v>
      </c>
      <c r="BC4">
        <v>355.36995702965203</v>
      </c>
      <c r="BD4">
        <v>1491.2988692818001</v>
      </c>
      <c r="BE4">
        <v>3537.2165165122101</v>
      </c>
      <c r="BF4">
        <v>970.97153534489996</v>
      </c>
      <c r="BG4">
        <v>1719.4248070056001</v>
      </c>
      <c r="BH4">
        <v>36916.854716781701</v>
      </c>
      <c r="BI4">
        <v>67.282369916620596</v>
      </c>
      <c r="BJ4">
        <v>222.541276168949</v>
      </c>
      <c r="BK4">
        <v>1781539.48701377</v>
      </c>
      <c r="BL4">
        <v>196.225772099392</v>
      </c>
      <c r="BM4">
        <v>142.87651217733901</v>
      </c>
      <c r="BN4">
        <v>99999</v>
      </c>
      <c r="BO4">
        <v>115.413120615997</v>
      </c>
      <c r="BP4">
        <v>14136.532685276699</v>
      </c>
      <c r="BQ4">
        <v>99999</v>
      </c>
      <c r="BR4">
        <v>214.68474706945199</v>
      </c>
      <c r="BS4">
        <v>1904.7866397796399</v>
      </c>
      <c r="BT4">
        <v>99999</v>
      </c>
      <c r="BU4">
        <v>1221.15103153063</v>
      </c>
      <c r="BV4">
        <v>1007.76350708206</v>
      </c>
      <c r="BW4">
        <v>546.37939244862798</v>
      </c>
      <c r="BX4">
        <v>50.252514583776197</v>
      </c>
      <c r="BY4">
        <v>99999</v>
      </c>
      <c r="BZ4">
        <v>663.36675042735999</v>
      </c>
      <c r="CA4">
        <v>4767.5607873231902</v>
      </c>
      <c r="CB4">
        <v>98279.055422752193</v>
      </c>
      <c r="CC4">
        <v>130.39206496736401</v>
      </c>
      <c r="CD4">
        <v>287.40891471197199</v>
      </c>
      <c r="CE4">
        <v>256.41618378945702</v>
      </c>
      <c r="CF4">
        <v>245.69578908310501</v>
      </c>
      <c r="CG4">
        <v>39446.043170917597</v>
      </c>
      <c r="CH4">
        <v>69275.609748454401</v>
      </c>
      <c r="CI4">
        <v>146.03518964553601</v>
      </c>
      <c r="CJ4">
        <v>931.19708646740298</v>
      </c>
      <c r="CK4">
        <v>139.70249586830599</v>
      </c>
      <c r="CL4">
        <v>167.50858701084701</v>
      </c>
      <c r="CM4">
        <v>793.26993342427602</v>
      </c>
      <c r="CN4">
        <v>99999</v>
      </c>
      <c r="CO4">
        <v>365.64927207516803</v>
      </c>
      <c r="CP4">
        <v>99999</v>
      </c>
      <c r="CQ4">
        <v>99999</v>
      </c>
      <c r="CR4">
        <v>99999</v>
      </c>
      <c r="CS4">
        <v>2775.2474397370602</v>
      </c>
      <c r="CT4">
        <v>177.27537810643199</v>
      </c>
      <c r="CU4">
        <v>469.78820733471099</v>
      </c>
      <c r="CV4">
        <v>99999</v>
      </c>
      <c r="CW4">
        <v>99999</v>
      </c>
      <c r="CX4">
        <v>363.77716842163801</v>
      </c>
      <c r="CY4">
        <v>99999</v>
      </c>
      <c r="CZ4">
        <v>99999</v>
      </c>
      <c r="DA4">
        <v>118.65821981502999</v>
      </c>
      <c r="DB4">
        <v>1340.47729463512</v>
      </c>
      <c r="DC4">
        <v>484.20674695963299</v>
      </c>
      <c r="DD4">
        <v>2160.9678842298399</v>
      </c>
      <c r="DE4">
        <v>116.013888289768</v>
      </c>
      <c r="DF4">
        <v>99999</v>
      </c>
      <c r="DG4">
        <v>99999</v>
      </c>
      <c r="DH4">
        <v>150602.430185014</v>
      </c>
      <c r="DI4">
        <v>140.237630806781</v>
      </c>
      <c r="DJ4">
        <v>4254.2084852586904</v>
      </c>
      <c r="DK4">
        <v>3444.8352904667499</v>
      </c>
      <c r="DL4">
        <v>1287.9502565791499</v>
      </c>
      <c r="DM4">
        <v>479.00672527239499</v>
      </c>
      <c r="DN4">
        <v>298.26561717788599</v>
      </c>
      <c r="DO4">
        <v>99999</v>
      </c>
      <c r="DP4">
        <v>242.63506562233499</v>
      </c>
      <c r="DQ4">
        <v>130.617664749683</v>
      </c>
      <c r="DR4">
        <v>99999</v>
      </c>
      <c r="DS4">
        <v>136.71560521153</v>
      </c>
      <c r="DT4">
        <v>876.99340632878602</v>
      </c>
      <c r="DU4">
        <v>359.630703442043</v>
      </c>
      <c r="DV4">
        <v>1032.65837876451</v>
      </c>
      <c r="DW4">
        <v>148.39972234617201</v>
      </c>
      <c r="DX4">
        <v>748.96026067251103</v>
      </c>
      <c r="DY4">
        <v>70.590414105150103</v>
      </c>
      <c r="DZ4">
        <v>99999</v>
      </c>
      <c r="EA4">
        <v>200.91331009059499</v>
      </c>
      <c r="EB4">
        <v>99999</v>
      </c>
      <c r="EC4">
        <v>873.72686787448799</v>
      </c>
      <c r="ED4">
        <v>99999</v>
      </c>
      <c r="EE4">
        <v>99999</v>
      </c>
      <c r="EF4">
        <v>191.98622308811599</v>
      </c>
      <c r="EG4">
        <v>788.64374345638396</v>
      </c>
      <c r="EH4">
        <v>140.69981882874399</v>
      </c>
      <c r="EI4">
        <v>99999</v>
      </c>
      <c r="EJ4">
        <v>133.66170684051301</v>
      </c>
      <c r="EK4">
        <v>83.898949609988804</v>
      </c>
      <c r="EL4">
        <v>99999</v>
      </c>
      <c r="EM4">
        <v>99999</v>
      </c>
      <c r="EN4">
        <v>2422839.25128402</v>
      </c>
      <c r="EO4">
        <v>180.40813535259699</v>
      </c>
      <c r="EP4">
        <v>865.27561298819603</v>
      </c>
      <c r="EQ4">
        <v>65.711551343210601</v>
      </c>
      <c r="ER4">
        <v>150.91238031861599</v>
      </c>
      <c r="ES4">
        <v>261.53221401966601</v>
      </c>
      <c r="ET4">
        <v>1183.9731217240401</v>
      </c>
      <c r="EU4">
        <v>99.809236195344297</v>
      </c>
      <c r="EV4">
        <v>99999</v>
      </c>
      <c r="EW4">
        <v>109380.262500282</v>
      </c>
      <c r="EX4">
        <v>537.19836437383594</v>
      </c>
      <c r="EY4">
        <v>397.69071847849398</v>
      </c>
      <c r="EZ4">
        <v>538.055084331648</v>
      </c>
      <c r="FA4">
        <v>87.606663597723895</v>
      </c>
      <c r="FB4">
        <v>99999</v>
      </c>
      <c r="FC4">
        <v>99999</v>
      </c>
      <c r="FD4">
        <v>152.75696547304301</v>
      </c>
      <c r="FE4">
        <v>99999</v>
      </c>
      <c r="FF4">
        <v>99999</v>
      </c>
      <c r="FG4">
        <v>99999</v>
      </c>
      <c r="FH4">
        <v>99999</v>
      </c>
      <c r="FI4">
        <v>99999</v>
      </c>
      <c r="FJ4">
        <v>335.26850392236997</v>
      </c>
      <c r="FK4">
        <v>149759.55229237099</v>
      </c>
      <c r="FL4">
        <v>14054.8853605073</v>
      </c>
      <c r="FM4">
        <v>135.778743222923</v>
      </c>
      <c r="FN4">
        <v>94.188441565389994</v>
      </c>
      <c r="FO4">
        <v>797.10992317877196</v>
      </c>
      <c r="FP4">
        <v>99999</v>
      </c>
      <c r="FQ4">
        <v>63603.622612368599</v>
      </c>
      <c r="FR4">
        <v>99999</v>
      </c>
      <c r="FS4">
        <v>99999</v>
      </c>
      <c r="FT4">
        <v>467.48136235549498</v>
      </c>
      <c r="FU4">
        <v>541.75384814109395</v>
      </c>
      <c r="FV4">
        <v>883.87678584514094</v>
      </c>
      <c r="FW4">
        <v>99999</v>
      </c>
      <c r="FX4">
        <v>3717.0581985036902</v>
      </c>
      <c r="FY4">
        <v>7335.2530185838996</v>
      </c>
      <c r="FZ4">
        <v>99999</v>
      </c>
      <c r="GA4">
        <v>191.489348987341</v>
      </c>
      <c r="GB4">
        <v>99999</v>
      </c>
      <c r="GC4">
        <v>47251969.817795098</v>
      </c>
      <c r="GD4">
        <v>119451.37986895999</v>
      </c>
      <c r="GE4">
        <v>367557599.92020202</v>
      </c>
      <c r="GF4">
        <v>1278.7430259792</v>
      </c>
      <c r="GG4">
        <v>120.11987180521299</v>
      </c>
      <c r="GH4">
        <v>2385.5931555397501</v>
      </c>
      <c r="GI4">
        <v>41559.312139563997</v>
      </c>
      <c r="GJ4">
        <v>604.26956447432303</v>
      </c>
      <c r="GK4">
        <v>194.906016757673</v>
      </c>
      <c r="GL4">
        <v>1766.34942006916</v>
      </c>
      <c r="GM4">
        <v>289.21973818845299</v>
      </c>
      <c r="GN4">
        <v>389.19788864490602</v>
      </c>
      <c r="GO4">
        <v>3068.2786855061399</v>
      </c>
      <c r="GP4">
        <v>9107.7501862374193</v>
      </c>
      <c r="GQ4">
        <v>99999</v>
      </c>
      <c r="GR4">
        <v>99999</v>
      </c>
      <c r="GS4">
        <v>99999</v>
      </c>
      <c r="GT4">
        <v>91.395045866802207</v>
      </c>
      <c r="GU4">
        <v>658.92952189492405</v>
      </c>
      <c r="GV4">
        <v>828.89245999704406</v>
      </c>
      <c r="GW4">
        <v>1083.5480281938901</v>
      </c>
      <c r="GX4">
        <v>99999</v>
      </c>
      <c r="GY4">
        <v>260.877247977384</v>
      </c>
      <c r="GZ4">
        <v>99999</v>
      </c>
      <c r="HA4">
        <v>99999</v>
      </c>
      <c r="HB4">
        <v>363.72801912535499</v>
      </c>
      <c r="HC4">
        <v>99999</v>
      </c>
      <c r="HD4">
        <v>99999</v>
      </c>
      <c r="HE4">
        <v>76.420834461158506</v>
      </c>
      <c r="HF4">
        <v>82.154582821326798</v>
      </c>
      <c r="HG4">
        <v>371.861013626503</v>
      </c>
      <c r="HH4">
        <v>3692.7825847674499</v>
      </c>
      <c r="HI4">
        <v>99999</v>
      </c>
      <c r="HJ4">
        <v>99999</v>
      </c>
      <c r="HK4">
        <v>3865.9203845028001</v>
      </c>
      <c r="HL4">
        <v>356.41891676701903</v>
      </c>
      <c r="HM4">
        <v>2894.1289656200502</v>
      </c>
      <c r="HN4">
        <v>11000.160985558299</v>
      </c>
      <c r="HO4">
        <v>64.854343917965096</v>
      </c>
      <c r="HP4">
        <v>11260.4773730291</v>
      </c>
      <c r="HQ4">
        <v>99999</v>
      </c>
      <c r="HR4">
        <v>528.69568807466703</v>
      </c>
      <c r="HS4">
        <v>99999</v>
      </c>
      <c r="HT4">
        <v>364.84358994763397</v>
      </c>
      <c r="HU4">
        <v>762.92712631772804</v>
      </c>
      <c r="HV4">
        <v>99999</v>
      </c>
      <c r="HW4">
        <v>311.89316012153199</v>
      </c>
      <c r="HX4">
        <v>99999</v>
      </c>
      <c r="HY4">
        <v>754.45187338213702</v>
      </c>
      <c r="HZ4">
        <v>78.057216218193204</v>
      </c>
      <c r="IA4">
        <v>58330.5836809826</v>
      </c>
      <c r="IB4">
        <v>99999</v>
      </c>
      <c r="IC4">
        <v>99999</v>
      </c>
      <c r="ID4">
        <v>89.633902230466106</v>
      </c>
    </row>
    <row r="5" spans="1:238">
      <c r="A5" s="1" t="s">
        <v>14</v>
      </c>
      <c r="B5">
        <v>1.06559769544436</v>
      </c>
      <c r="C5">
        <v>-1.34047726484839</v>
      </c>
      <c r="D5">
        <v>1.46396817093033</v>
      </c>
      <c r="E5">
        <v>-2.0735279473706898</v>
      </c>
      <c r="F5">
        <v>1.16675254329047</v>
      </c>
      <c r="G5">
        <v>-0.20619842726590401</v>
      </c>
      <c r="H5">
        <v>0.37071382467149</v>
      </c>
      <c r="I5">
        <v>0.15910487113952501</v>
      </c>
      <c r="J5">
        <v>-4.3770891762484796</v>
      </c>
      <c r="K5">
        <v>-3.4539643568869098</v>
      </c>
      <c r="L5">
        <v>0.39730581600296899</v>
      </c>
      <c r="M5">
        <v>0.93773856377973097</v>
      </c>
      <c r="N5">
        <v>-0.176115107991485</v>
      </c>
      <c r="O5">
        <v>1.1427747562166799</v>
      </c>
      <c r="P5">
        <v>-0.826140314491429</v>
      </c>
      <c r="Q5">
        <v>-0.64560934693047001</v>
      </c>
      <c r="R5">
        <v>0.29132068662313398</v>
      </c>
      <c r="S5">
        <v>-0.162453024588081</v>
      </c>
      <c r="T5">
        <v>0.46789364692715502</v>
      </c>
      <c r="U5">
        <v>0.40505645983405703</v>
      </c>
      <c r="V5">
        <v>0.31505055848440799</v>
      </c>
      <c r="W5">
        <v>0.26572641402416503</v>
      </c>
      <c r="X5">
        <v>-0.41657021450827603</v>
      </c>
      <c r="Y5">
        <v>0.172240693009172</v>
      </c>
      <c r="Z5">
        <v>1.57941089367492</v>
      </c>
      <c r="AA5">
        <v>-0.67249976740417505</v>
      </c>
      <c r="AB5">
        <v>-0.378557491528624</v>
      </c>
      <c r="AC5">
        <v>1.50368382903461</v>
      </c>
      <c r="AD5">
        <v>0.68780889333719097</v>
      </c>
      <c r="AE5">
        <v>0.38144057751442501</v>
      </c>
      <c r="AF5">
        <v>0.796957537955989</v>
      </c>
      <c r="AG5">
        <v>-0.63075577342897304</v>
      </c>
      <c r="AH5">
        <v>0.92340747801463097</v>
      </c>
      <c r="AI5">
        <v>0.84636228123866797</v>
      </c>
      <c r="AJ5">
        <v>0.19060963077231399</v>
      </c>
      <c r="AK5">
        <v>0.943885935928783</v>
      </c>
      <c r="AL5">
        <v>1.82418203262034</v>
      </c>
      <c r="AM5">
        <v>0.48906184435928401</v>
      </c>
      <c r="AN5">
        <v>0.19136535863623999</v>
      </c>
      <c r="AO5">
        <v>1.6543633260016199</v>
      </c>
      <c r="AP5">
        <v>1.40763666186506</v>
      </c>
      <c r="AQ5">
        <v>0.18439538993638299</v>
      </c>
      <c r="AR5">
        <v>-0.728332561250148</v>
      </c>
      <c r="AS5">
        <v>-1.0180940502151601</v>
      </c>
      <c r="AT5">
        <v>0.377999314204856</v>
      </c>
      <c r="AU5">
        <v>0.261658814706827</v>
      </c>
      <c r="AV5">
        <v>0.140186565585835</v>
      </c>
      <c r="AW5">
        <v>-6.0429385341464498E-2</v>
      </c>
      <c r="AX5">
        <v>0.72694031694907502</v>
      </c>
      <c r="AY5">
        <v>-0.17146587354447701</v>
      </c>
      <c r="AZ5">
        <v>-5.9081755477208703E-2</v>
      </c>
      <c r="BA5">
        <v>3.9490270942856398E-2</v>
      </c>
      <c r="BB5">
        <v>-1.7282955162123401E-2</v>
      </c>
      <c r="BC5">
        <v>0.27911776475337202</v>
      </c>
      <c r="BD5">
        <v>9.6606898974158605E-3</v>
      </c>
      <c r="BE5">
        <v>9.5418139790268697E-3</v>
      </c>
      <c r="BF5">
        <v>2.78243192911986E-2</v>
      </c>
      <c r="BG5">
        <v>5.0224519639101503E-2</v>
      </c>
      <c r="BH5">
        <v>-3.08964379840404E-2</v>
      </c>
      <c r="BI5">
        <v>1.3207865324553401</v>
      </c>
      <c r="BJ5">
        <v>0.49013590360674802</v>
      </c>
      <c r="BK5">
        <v>-6.17913382819281E-2</v>
      </c>
      <c r="BL5">
        <v>0.227844233110779</v>
      </c>
      <c r="BM5">
        <v>0.37985378742735698</v>
      </c>
      <c r="BN5">
        <v>-0.68769713891852202</v>
      </c>
      <c r="BO5">
        <v>1.2368138302863001</v>
      </c>
      <c r="BP5">
        <v>-2.96030327671346E-2</v>
      </c>
      <c r="BQ5">
        <v>-0.20531065800923101</v>
      </c>
      <c r="BR5">
        <v>0.18365179896101499</v>
      </c>
      <c r="BS5">
        <v>9.6431618681918893E-2</v>
      </c>
      <c r="BT5">
        <v>-7.2299551058371395E-2</v>
      </c>
      <c r="BU5">
        <v>0.122033859928805</v>
      </c>
      <c r="BV5">
        <v>7.76266512995889E-2</v>
      </c>
      <c r="BW5">
        <v>0.25702257111017701</v>
      </c>
      <c r="BX5">
        <v>0.21356150589270501</v>
      </c>
      <c r="BY5">
        <v>-0.23040304571259801</v>
      </c>
      <c r="BZ5">
        <v>0.26617182049430699</v>
      </c>
      <c r="CA5">
        <v>4.3333923904306397E-2</v>
      </c>
      <c r="CB5">
        <v>-7.4236714674356099E-3</v>
      </c>
      <c r="CC5">
        <v>0.30558638027757401</v>
      </c>
      <c r="CD5">
        <v>0.58547762095317002</v>
      </c>
      <c r="CE5">
        <v>0.38770968469688599</v>
      </c>
      <c r="CF5">
        <v>0.59614372312695696</v>
      </c>
      <c r="CG5">
        <v>-1.8848940294745299E-2</v>
      </c>
      <c r="CH5">
        <v>-6.5858281818414299E-2</v>
      </c>
      <c r="CI5">
        <v>0.46161466616157298</v>
      </c>
      <c r="CJ5">
        <v>0.121665997815341</v>
      </c>
      <c r="CK5">
        <v>1.1386578665781</v>
      </c>
      <c r="CL5">
        <v>1.36836627514144</v>
      </c>
      <c r="CM5">
        <v>0.15055934572475099</v>
      </c>
      <c r="CN5">
        <v>-0.120641819965044</v>
      </c>
      <c r="CO5">
        <v>0.237461802788381</v>
      </c>
      <c r="CP5">
        <v>-0.57789350758376601</v>
      </c>
      <c r="CQ5">
        <v>-0.12762806458773199</v>
      </c>
      <c r="CR5">
        <v>-0.22590444691051201</v>
      </c>
      <c r="CS5">
        <v>2.8754281440981799E-2</v>
      </c>
      <c r="CT5">
        <v>0.29077174736826</v>
      </c>
      <c r="CU5">
        <v>0.30388270026144598</v>
      </c>
      <c r="CV5">
        <v>-0.16317414941352801</v>
      </c>
      <c r="CW5">
        <v>-0.16711444928908001</v>
      </c>
      <c r="CX5">
        <v>0.47236586737192698</v>
      </c>
      <c r="CY5">
        <v>-0.59288429984694302</v>
      </c>
      <c r="CZ5">
        <v>-1.9822488295893499</v>
      </c>
      <c r="DA5">
        <v>0.56577249784523698</v>
      </c>
      <c r="DB5">
        <v>0.68192489783282895</v>
      </c>
      <c r="DC5">
        <v>0.29415087829883602</v>
      </c>
      <c r="DD5">
        <v>0.33396191491205901</v>
      </c>
      <c r="DE5">
        <v>1.1066720163135499</v>
      </c>
      <c r="DF5">
        <v>-1.16390868915991</v>
      </c>
      <c r="DG5">
        <v>-0.11676286787015699</v>
      </c>
      <c r="DH5">
        <v>-0.17765103016993999</v>
      </c>
      <c r="DI5">
        <v>0.56042181955922299</v>
      </c>
      <c r="DJ5">
        <v>8.5288594093054101E-2</v>
      </c>
      <c r="DK5">
        <v>5.8448307267426003E-2</v>
      </c>
      <c r="DL5">
        <v>0.15199162609313499</v>
      </c>
      <c r="DM5">
        <v>0.22025825473837901</v>
      </c>
      <c r="DN5">
        <v>0.205389291211687</v>
      </c>
      <c r="DO5">
        <v>-0.39324781844294399</v>
      </c>
      <c r="DP5">
        <v>0.321564738122745</v>
      </c>
      <c r="DQ5">
        <v>1.14398606399821</v>
      </c>
      <c r="DR5">
        <v>-0.22954555197554699</v>
      </c>
      <c r="DS5">
        <v>0.533567291272255</v>
      </c>
      <c r="DT5">
        <v>0.36938066034096501</v>
      </c>
      <c r="DU5">
        <v>0.26457863955514599</v>
      </c>
      <c r="DV5">
        <v>9.8843814431191293E-2</v>
      </c>
      <c r="DW5">
        <v>0.75329911792424997</v>
      </c>
      <c r="DX5">
        <v>0.332602706848803</v>
      </c>
      <c r="DY5">
        <v>1.60593491085597</v>
      </c>
      <c r="DZ5">
        <v>-1.7181244138027001</v>
      </c>
      <c r="EA5">
        <v>0.44959424013440902</v>
      </c>
      <c r="EB5">
        <v>-0.96018609372071495</v>
      </c>
      <c r="EC5">
        <v>9.0011018310484303E-2</v>
      </c>
      <c r="ED5">
        <v>-0.161608740852514</v>
      </c>
      <c r="EE5">
        <v>-3.8942088772380097E-2</v>
      </c>
      <c r="EF5">
        <v>0.53907636029607098</v>
      </c>
      <c r="EG5">
        <v>0.102987665044246</v>
      </c>
      <c r="EH5">
        <v>0.74904809257220195</v>
      </c>
      <c r="EI5">
        <v>-0.15400669095085801</v>
      </c>
      <c r="EJ5">
        <v>0.67894386599914403</v>
      </c>
      <c r="EK5">
        <v>0.230801702287358</v>
      </c>
      <c r="EL5">
        <v>-0.18058233566705401</v>
      </c>
      <c r="EM5">
        <v>-0.39499913977242301</v>
      </c>
      <c r="EN5">
        <v>-6.4835987613392307E-2</v>
      </c>
      <c r="EO5">
        <v>0.48822439634064801</v>
      </c>
      <c r="EP5">
        <v>0.23688951660139401</v>
      </c>
      <c r="EQ5">
        <v>1.34567952314284</v>
      </c>
      <c r="ER5">
        <v>1.3297362789784499</v>
      </c>
      <c r="ES5">
        <v>0.26023633062623402</v>
      </c>
      <c r="ET5">
        <v>0.45503971833682</v>
      </c>
      <c r="EU5">
        <v>0.96440184383647598</v>
      </c>
      <c r="EV5">
        <v>-0.28010052924647499</v>
      </c>
      <c r="EW5">
        <v>-3.8842799081965702E-2</v>
      </c>
      <c r="EX5">
        <v>0.152782450540659</v>
      </c>
      <c r="EY5">
        <v>0.116957290301186</v>
      </c>
      <c r="EZ5">
        <v>0.23479536224449701</v>
      </c>
      <c r="FA5">
        <v>1.3547108457954999</v>
      </c>
      <c r="FB5">
        <v>-0.31464835179676198</v>
      </c>
      <c r="FC5">
        <v>-1.9774488212583201E-2</v>
      </c>
      <c r="FD5">
        <v>0.18104067118142</v>
      </c>
      <c r="FE5">
        <v>-0.12160723214223799</v>
      </c>
      <c r="FF5">
        <v>-0.185690094009927</v>
      </c>
      <c r="FG5">
        <v>-0.168097092173496</v>
      </c>
      <c r="FH5">
        <v>-1.3346298236879399</v>
      </c>
      <c r="FI5">
        <v>-0.75394567834178605</v>
      </c>
      <c r="FJ5">
        <v>0.12114850263921501</v>
      </c>
      <c r="FK5">
        <v>-4.1760229356498202E-2</v>
      </c>
      <c r="FL5">
        <v>-1.79076721730595E-2</v>
      </c>
      <c r="FM5">
        <v>0.228832898875829</v>
      </c>
      <c r="FN5">
        <v>0.40586890825294802</v>
      </c>
      <c r="FO5">
        <v>0.20990910133649901</v>
      </c>
      <c r="FP5">
        <v>-0.583689020540203</v>
      </c>
      <c r="FQ5">
        <v>-7.1835561746762006E-2</v>
      </c>
      <c r="FR5">
        <v>-0.39970755570908401</v>
      </c>
      <c r="FS5">
        <v>-0.392764479357255</v>
      </c>
      <c r="FT5">
        <v>0.918755582106349</v>
      </c>
      <c r="FU5">
        <v>1.0754817185479399</v>
      </c>
      <c r="FV5">
        <v>0.30430770315074801</v>
      </c>
      <c r="FW5">
        <v>-1.94603878642526</v>
      </c>
      <c r="FX5">
        <v>0.22607839794207499</v>
      </c>
      <c r="FY5">
        <v>5.0355653511013898E-2</v>
      </c>
      <c r="FZ5">
        <v>-1.56199511293584</v>
      </c>
      <c r="GA5">
        <v>0.88659974144449005</v>
      </c>
      <c r="GB5">
        <v>-1.12669797363775</v>
      </c>
      <c r="GC5">
        <v>-0.22830944480472401</v>
      </c>
      <c r="GD5">
        <v>-0.13947176656926499</v>
      </c>
      <c r="GE5">
        <v>-0.40437404632665602</v>
      </c>
      <c r="GF5">
        <v>0.35616006523327498</v>
      </c>
      <c r="GG5">
        <v>1.4790487376008099</v>
      </c>
      <c r="GH5">
        <v>0.289924148002349</v>
      </c>
      <c r="GI5">
        <v>-9.2438646157027904E-2</v>
      </c>
      <c r="GJ5">
        <v>0.153101983429797</v>
      </c>
      <c r="GK5">
        <v>0.12901234425223801</v>
      </c>
      <c r="GL5">
        <v>0.40097141810019798</v>
      </c>
      <c r="GM5">
        <v>0.26163286995603802</v>
      </c>
      <c r="GN5">
        <v>0.28479324709458997</v>
      </c>
      <c r="GO5">
        <v>0.37793058292466902</v>
      </c>
      <c r="GP5">
        <v>5.20438345516183E-3</v>
      </c>
      <c r="GQ5">
        <v>-0.52771899145999102</v>
      </c>
      <c r="GR5">
        <v>-2.9832664272969801E-2</v>
      </c>
      <c r="GS5">
        <v>-0.509542881122651</v>
      </c>
      <c r="GT5">
        <v>0.993253991415876</v>
      </c>
      <c r="GU5">
        <v>0.474635076458781</v>
      </c>
      <c r="GV5">
        <v>4.3530285314297097E-2</v>
      </c>
      <c r="GW5">
        <v>0.34584100525602601</v>
      </c>
      <c r="GX5">
        <v>-0.22332722868407001</v>
      </c>
      <c r="GY5">
        <v>1.32105386501267</v>
      </c>
      <c r="GZ5">
        <v>-6.03105679950246E-2</v>
      </c>
      <c r="HA5">
        <v>-0.11605965944126199</v>
      </c>
      <c r="HB5">
        <v>0.16801855015231101</v>
      </c>
      <c r="HC5">
        <v>-0.57434811952686704</v>
      </c>
      <c r="HD5">
        <v>-0.15074188617235501</v>
      </c>
      <c r="HE5">
        <v>0.25452518288979298</v>
      </c>
      <c r="HF5">
        <v>0.30416642038294101</v>
      </c>
      <c r="HG5">
        <v>0.238608503624476</v>
      </c>
      <c r="HH5">
        <v>5.8989877312704601E-2</v>
      </c>
      <c r="HI5">
        <v>-8.1376911529360996E-2</v>
      </c>
      <c r="HJ5">
        <v>-0.32671840711788003</v>
      </c>
      <c r="HK5">
        <v>1.8010503710499299E-2</v>
      </c>
      <c r="HL5">
        <v>0.47033129320922101</v>
      </c>
      <c r="HM5">
        <v>0.134668247427915</v>
      </c>
      <c r="HN5">
        <v>1.4653372091073501E-3</v>
      </c>
      <c r="HO5">
        <v>0.81652596407727096</v>
      </c>
      <c r="HP5">
        <v>-6.5445432929891398E-3</v>
      </c>
      <c r="HQ5">
        <v>-0.445848201859114</v>
      </c>
      <c r="HR5">
        <v>0.30498169541211601</v>
      </c>
      <c r="HS5">
        <v>-0.51888734439885498</v>
      </c>
      <c r="HT5">
        <v>8.1760539239041904E-2</v>
      </c>
      <c r="HU5">
        <v>0.107379272650398</v>
      </c>
      <c r="HV5">
        <v>-0.32528951275407503</v>
      </c>
      <c r="HW5">
        <v>0.30764041373024698</v>
      </c>
      <c r="HX5">
        <v>-0.30898005573695198</v>
      </c>
      <c r="HY5">
        <v>0.48080452204503299</v>
      </c>
      <c r="HZ5">
        <v>1.48791358106859</v>
      </c>
      <c r="IA5">
        <v>-0.148514466881387</v>
      </c>
      <c r="IB5">
        <v>-0.41497550193122301</v>
      </c>
      <c r="IC5">
        <v>-0.51417073407463199</v>
      </c>
      <c r="ID5">
        <v>0.32480223544627002</v>
      </c>
    </row>
    <row r="6" spans="1:238">
      <c r="A6" s="1" t="s">
        <v>15</v>
      </c>
      <c r="B6" t="s">
        <v>16</v>
      </c>
      <c r="C6" t="s">
        <v>17</v>
      </c>
      <c r="D6" t="s">
        <v>17</v>
      </c>
      <c r="E6">
        <v>0</v>
      </c>
      <c r="F6" t="s">
        <v>17</v>
      </c>
      <c r="G6">
        <v>0</v>
      </c>
      <c r="H6" t="s">
        <v>17</v>
      </c>
      <c r="I6" t="s">
        <v>17</v>
      </c>
      <c r="J6" t="s">
        <v>17</v>
      </c>
      <c r="K6" t="s">
        <v>17</v>
      </c>
      <c r="L6" t="s">
        <v>17</v>
      </c>
      <c r="M6" t="s">
        <v>17</v>
      </c>
      <c r="N6">
        <v>0</v>
      </c>
      <c r="O6" t="s">
        <v>17</v>
      </c>
      <c r="P6" t="s">
        <v>17</v>
      </c>
      <c r="Q6" t="s">
        <v>17</v>
      </c>
      <c r="R6" t="s">
        <v>17</v>
      </c>
      <c r="S6">
        <v>0</v>
      </c>
      <c r="T6" t="s">
        <v>17</v>
      </c>
      <c r="U6" t="s">
        <v>17</v>
      </c>
      <c r="V6" t="s">
        <v>17</v>
      </c>
      <c r="W6">
        <v>0</v>
      </c>
      <c r="X6" t="s">
        <v>17</v>
      </c>
      <c r="Y6" t="s">
        <v>17</v>
      </c>
      <c r="Z6" t="s">
        <v>17</v>
      </c>
      <c r="AA6" t="s">
        <v>17</v>
      </c>
      <c r="AB6" t="s">
        <v>17</v>
      </c>
      <c r="AC6" t="s">
        <v>17</v>
      </c>
      <c r="AD6" t="s">
        <v>17</v>
      </c>
      <c r="AE6" t="s">
        <v>17</v>
      </c>
      <c r="AF6" t="s">
        <v>17</v>
      </c>
      <c r="AG6">
        <v>0</v>
      </c>
      <c r="AH6" t="s">
        <v>17</v>
      </c>
      <c r="AI6">
        <v>0</v>
      </c>
      <c r="AJ6">
        <v>0</v>
      </c>
      <c r="AK6">
        <v>0</v>
      </c>
      <c r="AL6">
        <v>0</v>
      </c>
      <c r="AM6" t="s">
        <v>17</v>
      </c>
      <c r="AN6">
        <v>0</v>
      </c>
      <c r="AO6">
        <v>0</v>
      </c>
      <c r="AP6" t="s">
        <v>17</v>
      </c>
      <c r="AQ6">
        <v>0</v>
      </c>
      <c r="AR6">
        <v>0</v>
      </c>
      <c r="AS6" t="s">
        <v>17</v>
      </c>
      <c r="AT6" t="s">
        <v>17</v>
      </c>
      <c r="AU6">
        <v>0</v>
      </c>
      <c r="AV6" t="s">
        <v>17</v>
      </c>
      <c r="AW6" t="s">
        <v>17</v>
      </c>
      <c r="AX6" t="s">
        <v>17</v>
      </c>
      <c r="AY6" t="s">
        <v>17</v>
      </c>
      <c r="AZ6">
        <v>0</v>
      </c>
      <c r="BA6" t="s">
        <v>17</v>
      </c>
      <c r="BB6" t="s">
        <v>17</v>
      </c>
      <c r="BC6" t="s">
        <v>17</v>
      </c>
      <c r="BD6">
        <v>0</v>
      </c>
      <c r="BE6">
        <v>0</v>
      </c>
      <c r="BF6" t="s">
        <v>17</v>
      </c>
      <c r="BG6" t="s">
        <v>17</v>
      </c>
      <c r="BH6" t="s">
        <v>17</v>
      </c>
      <c r="BI6">
        <v>0</v>
      </c>
      <c r="BJ6">
        <v>0</v>
      </c>
      <c r="BK6">
        <v>0</v>
      </c>
      <c r="BL6">
        <v>0</v>
      </c>
      <c r="BM6">
        <v>0</v>
      </c>
      <c r="BN6" t="s">
        <v>17</v>
      </c>
      <c r="BO6">
        <v>0</v>
      </c>
      <c r="BP6" t="s">
        <v>17</v>
      </c>
      <c r="BQ6" t="s">
        <v>17</v>
      </c>
      <c r="BR6">
        <v>0</v>
      </c>
      <c r="BS6" t="s">
        <v>17</v>
      </c>
      <c r="BT6">
        <v>0</v>
      </c>
      <c r="BU6">
        <v>0</v>
      </c>
      <c r="BV6">
        <v>0</v>
      </c>
      <c r="BW6" t="s">
        <v>17</v>
      </c>
      <c r="BX6">
        <v>0</v>
      </c>
      <c r="BY6">
        <v>0</v>
      </c>
      <c r="BZ6">
        <v>0</v>
      </c>
      <c r="CA6">
        <v>0</v>
      </c>
      <c r="CB6">
        <v>0</v>
      </c>
      <c r="CC6" t="s">
        <v>17</v>
      </c>
      <c r="CD6">
        <v>0</v>
      </c>
      <c r="CE6">
        <v>0</v>
      </c>
      <c r="CF6">
        <v>0</v>
      </c>
      <c r="CG6">
        <v>0</v>
      </c>
      <c r="CH6" t="s">
        <v>17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 t="s">
        <v>17</v>
      </c>
      <c r="CP6" t="s">
        <v>17</v>
      </c>
      <c r="CQ6">
        <v>0</v>
      </c>
      <c r="CR6">
        <v>0</v>
      </c>
      <c r="CS6">
        <v>0</v>
      </c>
      <c r="CT6">
        <v>0</v>
      </c>
      <c r="CU6" t="s">
        <v>17</v>
      </c>
      <c r="CV6" t="s">
        <v>17</v>
      </c>
      <c r="CW6" t="s">
        <v>17</v>
      </c>
      <c r="CX6" t="s">
        <v>17</v>
      </c>
      <c r="CY6">
        <v>0</v>
      </c>
      <c r="CZ6" t="s">
        <v>17</v>
      </c>
      <c r="DA6" t="s">
        <v>17</v>
      </c>
      <c r="DB6" t="s">
        <v>17</v>
      </c>
      <c r="DC6" t="s">
        <v>17</v>
      </c>
      <c r="DD6" t="s">
        <v>17</v>
      </c>
      <c r="DE6" t="s">
        <v>17</v>
      </c>
      <c r="DF6" t="s">
        <v>17</v>
      </c>
      <c r="DG6" t="s">
        <v>17</v>
      </c>
      <c r="DH6" t="s">
        <v>17</v>
      </c>
      <c r="DI6">
        <v>0</v>
      </c>
      <c r="DJ6" t="s">
        <v>17</v>
      </c>
      <c r="DK6" t="s">
        <v>17</v>
      </c>
      <c r="DL6">
        <v>0</v>
      </c>
      <c r="DM6" t="s">
        <v>17</v>
      </c>
      <c r="DN6" t="s">
        <v>17</v>
      </c>
      <c r="DO6">
        <v>0</v>
      </c>
      <c r="DP6" t="s">
        <v>17</v>
      </c>
      <c r="DQ6" t="s">
        <v>17</v>
      </c>
      <c r="DR6" t="s">
        <v>17</v>
      </c>
      <c r="DS6" t="s">
        <v>17</v>
      </c>
      <c r="DT6" t="s">
        <v>17</v>
      </c>
      <c r="DU6" t="s">
        <v>17</v>
      </c>
      <c r="DV6" t="s">
        <v>17</v>
      </c>
      <c r="DW6" t="s">
        <v>17</v>
      </c>
      <c r="DX6" t="s">
        <v>17</v>
      </c>
      <c r="DY6" t="s">
        <v>17</v>
      </c>
      <c r="DZ6" t="s">
        <v>17</v>
      </c>
      <c r="EA6" t="s">
        <v>17</v>
      </c>
      <c r="EB6" t="s">
        <v>17</v>
      </c>
      <c r="EC6">
        <v>0</v>
      </c>
      <c r="ED6" t="s">
        <v>17</v>
      </c>
      <c r="EE6" t="s">
        <v>17</v>
      </c>
      <c r="EF6" t="s">
        <v>17</v>
      </c>
      <c r="EG6" t="s">
        <v>17</v>
      </c>
      <c r="EH6" t="s">
        <v>17</v>
      </c>
      <c r="EI6" t="s">
        <v>17</v>
      </c>
      <c r="EJ6" t="s">
        <v>17</v>
      </c>
      <c r="EK6" t="s">
        <v>17</v>
      </c>
      <c r="EL6" t="s">
        <v>17</v>
      </c>
      <c r="EM6" t="s">
        <v>17</v>
      </c>
      <c r="EN6" t="s">
        <v>17</v>
      </c>
      <c r="EO6" t="s">
        <v>17</v>
      </c>
      <c r="EP6" t="s">
        <v>17</v>
      </c>
      <c r="EQ6">
        <v>0</v>
      </c>
      <c r="ER6" t="s">
        <v>17</v>
      </c>
      <c r="ES6">
        <v>0</v>
      </c>
      <c r="ET6">
        <v>0</v>
      </c>
      <c r="EU6" t="s">
        <v>17</v>
      </c>
      <c r="EV6" t="s">
        <v>17</v>
      </c>
      <c r="EW6" t="s">
        <v>17</v>
      </c>
      <c r="EX6" t="s">
        <v>17</v>
      </c>
      <c r="EY6" t="s">
        <v>17</v>
      </c>
      <c r="EZ6">
        <v>0</v>
      </c>
      <c r="FA6">
        <v>0</v>
      </c>
      <c r="FB6" t="s">
        <v>17</v>
      </c>
      <c r="FC6">
        <v>0</v>
      </c>
      <c r="FD6">
        <v>0</v>
      </c>
      <c r="FE6" t="s">
        <v>17</v>
      </c>
      <c r="FF6" t="s">
        <v>17</v>
      </c>
      <c r="FG6" t="s">
        <v>17</v>
      </c>
      <c r="FH6" t="s">
        <v>17</v>
      </c>
      <c r="FI6" t="s">
        <v>17</v>
      </c>
      <c r="FJ6" t="s">
        <v>17</v>
      </c>
      <c r="FK6">
        <v>0</v>
      </c>
      <c r="FL6" t="s">
        <v>17</v>
      </c>
      <c r="FM6">
        <v>0</v>
      </c>
      <c r="FN6" t="s">
        <v>17</v>
      </c>
      <c r="FO6">
        <v>0</v>
      </c>
      <c r="FP6" t="s">
        <v>17</v>
      </c>
      <c r="FQ6" t="s">
        <v>17</v>
      </c>
      <c r="FR6" t="s">
        <v>17</v>
      </c>
      <c r="FS6" t="s">
        <v>17</v>
      </c>
      <c r="FT6">
        <v>0</v>
      </c>
      <c r="FU6" t="s">
        <v>17</v>
      </c>
      <c r="FV6" t="s">
        <v>17</v>
      </c>
      <c r="FW6">
        <v>0</v>
      </c>
      <c r="FX6">
        <v>0</v>
      </c>
      <c r="FY6" t="s">
        <v>17</v>
      </c>
      <c r="FZ6" t="s">
        <v>17</v>
      </c>
      <c r="GA6" t="s">
        <v>17</v>
      </c>
      <c r="GB6" t="s">
        <v>17</v>
      </c>
      <c r="GC6" t="s">
        <v>17</v>
      </c>
      <c r="GD6" t="s">
        <v>17</v>
      </c>
      <c r="GE6" t="s">
        <v>17</v>
      </c>
      <c r="GF6" t="s">
        <v>17</v>
      </c>
      <c r="GG6" t="s">
        <v>17</v>
      </c>
      <c r="GH6" t="s">
        <v>17</v>
      </c>
      <c r="GI6">
        <v>0</v>
      </c>
      <c r="GJ6" t="s">
        <v>17</v>
      </c>
      <c r="GK6" t="s">
        <v>17</v>
      </c>
      <c r="GL6">
        <v>0</v>
      </c>
      <c r="GM6" t="s">
        <v>17</v>
      </c>
      <c r="GN6" t="s">
        <v>17</v>
      </c>
      <c r="GO6" t="s">
        <v>17</v>
      </c>
      <c r="GP6">
        <v>0</v>
      </c>
      <c r="GQ6" t="s">
        <v>17</v>
      </c>
      <c r="GR6" t="s">
        <v>17</v>
      </c>
      <c r="GS6" t="s">
        <v>17</v>
      </c>
      <c r="GT6" t="s">
        <v>17</v>
      </c>
      <c r="GU6">
        <v>0</v>
      </c>
      <c r="GV6">
        <v>0</v>
      </c>
      <c r="GW6">
        <v>0</v>
      </c>
      <c r="GX6">
        <v>0</v>
      </c>
      <c r="GY6" t="s">
        <v>17</v>
      </c>
      <c r="GZ6">
        <v>0</v>
      </c>
      <c r="HA6">
        <v>0</v>
      </c>
      <c r="HB6">
        <v>0</v>
      </c>
      <c r="HC6">
        <v>0</v>
      </c>
      <c r="HD6" t="s">
        <v>17</v>
      </c>
      <c r="HE6">
        <v>0</v>
      </c>
      <c r="HF6">
        <v>0</v>
      </c>
      <c r="HG6" t="s">
        <v>17</v>
      </c>
      <c r="HH6" t="s">
        <v>17</v>
      </c>
      <c r="HI6" t="s">
        <v>17</v>
      </c>
      <c r="HJ6" t="s">
        <v>17</v>
      </c>
      <c r="HK6" t="s">
        <v>17</v>
      </c>
      <c r="HL6" t="s">
        <v>17</v>
      </c>
      <c r="HM6" t="s">
        <v>17</v>
      </c>
      <c r="HN6" t="s">
        <v>17</v>
      </c>
      <c r="HO6">
        <v>0</v>
      </c>
      <c r="HP6" t="s">
        <v>17</v>
      </c>
      <c r="HQ6">
        <v>0</v>
      </c>
      <c r="HR6" t="s">
        <v>17</v>
      </c>
      <c r="HS6">
        <v>0</v>
      </c>
      <c r="HT6">
        <v>0</v>
      </c>
      <c r="HU6" t="s">
        <v>17</v>
      </c>
      <c r="HV6">
        <v>0</v>
      </c>
      <c r="HW6" t="s">
        <v>17</v>
      </c>
      <c r="HX6" t="s">
        <v>17</v>
      </c>
      <c r="HY6" t="s">
        <v>17</v>
      </c>
      <c r="HZ6" t="s">
        <v>17</v>
      </c>
      <c r="IA6" t="s">
        <v>17</v>
      </c>
      <c r="IB6">
        <v>0</v>
      </c>
      <c r="IC6" t="s">
        <v>17</v>
      </c>
      <c r="ID6" t="s">
        <v>17</v>
      </c>
    </row>
    <row r="7" spans="1:238">
      <c r="A7" s="1" t="s">
        <v>18</v>
      </c>
      <c r="B7">
        <v>35058</v>
      </c>
      <c r="C7">
        <v>9362</v>
      </c>
      <c r="D7">
        <v>36778</v>
      </c>
      <c r="E7">
        <v>4244</v>
      </c>
      <c r="F7">
        <v>7085</v>
      </c>
      <c r="G7">
        <v>155</v>
      </c>
      <c r="H7">
        <v>7784</v>
      </c>
      <c r="I7">
        <v>123699</v>
      </c>
      <c r="J7">
        <v>3768962</v>
      </c>
      <c r="K7">
        <v>3838695</v>
      </c>
      <c r="L7">
        <v>1275069</v>
      </c>
      <c r="M7">
        <v>1463330</v>
      </c>
      <c r="N7">
        <v>280330</v>
      </c>
      <c r="O7">
        <v>14180861</v>
      </c>
      <c r="P7">
        <v>39153</v>
      </c>
      <c r="Q7">
        <v>7285067</v>
      </c>
      <c r="R7">
        <v>2248624</v>
      </c>
      <c r="S7">
        <v>6525</v>
      </c>
      <c r="T7">
        <v>573490</v>
      </c>
      <c r="U7">
        <v>11999838</v>
      </c>
      <c r="V7">
        <v>2697617</v>
      </c>
      <c r="W7">
        <v>8547714</v>
      </c>
      <c r="X7">
        <v>24082918</v>
      </c>
      <c r="Y7">
        <v>11842203</v>
      </c>
      <c r="Z7">
        <v>39273866</v>
      </c>
      <c r="AA7">
        <v>40107493</v>
      </c>
      <c r="AB7">
        <v>8384732</v>
      </c>
      <c r="AC7">
        <v>24665718</v>
      </c>
      <c r="AD7">
        <v>12264077</v>
      </c>
      <c r="AE7">
        <v>63378369</v>
      </c>
      <c r="AF7">
        <v>35493739</v>
      </c>
      <c r="AG7">
        <v>33887421</v>
      </c>
      <c r="AH7">
        <v>1776601</v>
      </c>
      <c r="AI7">
        <v>443288</v>
      </c>
      <c r="AJ7">
        <v>4961768</v>
      </c>
      <c r="AK7">
        <v>1375779</v>
      </c>
      <c r="AL7">
        <v>6042843</v>
      </c>
      <c r="AM7">
        <v>31150375</v>
      </c>
      <c r="AN7">
        <v>11773314</v>
      </c>
      <c r="AO7">
        <v>619124</v>
      </c>
      <c r="AP7">
        <v>1984691</v>
      </c>
      <c r="AQ7">
        <v>10275139</v>
      </c>
      <c r="AR7">
        <v>39445384</v>
      </c>
      <c r="AS7">
        <v>80088461</v>
      </c>
      <c r="AT7">
        <v>4127100</v>
      </c>
      <c r="AU7">
        <v>4561119</v>
      </c>
      <c r="AV7">
        <v>2973924</v>
      </c>
      <c r="AW7">
        <v>30302763</v>
      </c>
      <c r="AX7">
        <v>495720</v>
      </c>
      <c r="AY7">
        <v>6688702</v>
      </c>
      <c r="AZ7">
        <v>29372864</v>
      </c>
      <c r="BA7">
        <v>1777633</v>
      </c>
      <c r="BB7">
        <v>32093533</v>
      </c>
      <c r="BC7">
        <v>173174</v>
      </c>
      <c r="BD7">
        <v>3626562</v>
      </c>
      <c r="BE7">
        <v>35863592</v>
      </c>
      <c r="BF7">
        <v>686558</v>
      </c>
      <c r="BG7">
        <v>185412</v>
      </c>
      <c r="BH7">
        <v>1058910</v>
      </c>
      <c r="BI7">
        <v>1833886</v>
      </c>
      <c r="BJ7">
        <v>5124811</v>
      </c>
      <c r="BK7">
        <v>9067462</v>
      </c>
      <c r="BL7">
        <v>4789973</v>
      </c>
      <c r="BM7">
        <v>28279744</v>
      </c>
      <c r="BN7">
        <v>86327318</v>
      </c>
      <c r="BO7">
        <v>1185522</v>
      </c>
      <c r="BP7">
        <v>75910653</v>
      </c>
      <c r="BQ7">
        <v>13776194</v>
      </c>
      <c r="BR7">
        <v>14810497</v>
      </c>
      <c r="BS7">
        <v>5318217</v>
      </c>
      <c r="BT7">
        <v>20417405</v>
      </c>
      <c r="BU7">
        <v>29934246</v>
      </c>
      <c r="BV7">
        <v>7901607</v>
      </c>
      <c r="BW7">
        <v>32427030</v>
      </c>
      <c r="BX7">
        <v>2057012</v>
      </c>
      <c r="BY7">
        <v>17175842</v>
      </c>
      <c r="BZ7">
        <v>25703520</v>
      </c>
      <c r="CA7">
        <v>64430782</v>
      </c>
      <c r="CB7">
        <v>498206</v>
      </c>
      <c r="CC7">
        <v>19633883</v>
      </c>
      <c r="CD7">
        <v>73703476</v>
      </c>
      <c r="CE7">
        <v>114829191</v>
      </c>
      <c r="CF7">
        <v>228727</v>
      </c>
      <c r="CG7">
        <v>13651192</v>
      </c>
      <c r="CH7">
        <v>22070496</v>
      </c>
      <c r="CI7">
        <v>4668836</v>
      </c>
      <c r="CJ7">
        <v>6345789</v>
      </c>
      <c r="CK7">
        <v>17137553</v>
      </c>
      <c r="CL7">
        <v>17125552</v>
      </c>
      <c r="CM7">
        <v>28038064</v>
      </c>
      <c r="CN7">
        <v>18433425</v>
      </c>
      <c r="CO7">
        <v>11323533</v>
      </c>
      <c r="CP7">
        <v>12411156</v>
      </c>
      <c r="CQ7">
        <v>35074065</v>
      </c>
      <c r="CR7">
        <v>35005949</v>
      </c>
      <c r="CS7">
        <v>17973787</v>
      </c>
      <c r="CT7">
        <v>25106274</v>
      </c>
      <c r="CU7">
        <v>25749291</v>
      </c>
      <c r="CV7">
        <v>2580356</v>
      </c>
      <c r="CW7">
        <v>2124047</v>
      </c>
      <c r="CX7">
        <v>12522729</v>
      </c>
      <c r="CY7">
        <v>39674125</v>
      </c>
      <c r="CZ7">
        <v>3300780</v>
      </c>
      <c r="DA7">
        <v>884918</v>
      </c>
      <c r="DB7">
        <v>40451661</v>
      </c>
      <c r="DC7">
        <v>22175302</v>
      </c>
      <c r="DD7">
        <v>23963980</v>
      </c>
      <c r="DE7">
        <v>19123720</v>
      </c>
      <c r="DF7">
        <v>302242</v>
      </c>
      <c r="DG7">
        <v>1516770</v>
      </c>
      <c r="DH7">
        <v>4522402</v>
      </c>
      <c r="DI7">
        <v>9248667</v>
      </c>
      <c r="DJ7">
        <v>182013</v>
      </c>
      <c r="DK7">
        <v>513</v>
      </c>
      <c r="DL7">
        <v>3062310</v>
      </c>
      <c r="DM7">
        <v>1289081</v>
      </c>
      <c r="DN7">
        <v>2773401</v>
      </c>
      <c r="DO7">
        <v>1054825</v>
      </c>
      <c r="DP7">
        <v>281</v>
      </c>
      <c r="DQ7">
        <v>114</v>
      </c>
      <c r="DR7">
        <v>104012</v>
      </c>
      <c r="DS7">
        <v>9724</v>
      </c>
      <c r="DT7">
        <v>293647</v>
      </c>
      <c r="DU7">
        <v>132290</v>
      </c>
      <c r="DV7">
        <v>17011</v>
      </c>
      <c r="DW7">
        <v>356977</v>
      </c>
      <c r="DX7">
        <v>2011401</v>
      </c>
      <c r="DY7">
        <v>1432453</v>
      </c>
      <c r="DZ7">
        <v>74370541</v>
      </c>
      <c r="EA7">
        <v>5351986</v>
      </c>
      <c r="EB7">
        <v>27571533</v>
      </c>
      <c r="EC7">
        <v>53411661</v>
      </c>
      <c r="ED7">
        <v>14602262</v>
      </c>
      <c r="EE7">
        <v>12217481</v>
      </c>
      <c r="EF7">
        <v>1233655</v>
      </c>
      <c r="EG7">
        <v>4359458</v>
      </c>
      <c r="EH7">
        <v>3241555</v>
      </c>
      <c r="EI7">
        <v>3239493</v>
      </c>
      <c r="EJ7">
        <v>5006886</v>
      </c>
      <c r="EK7">
        <v>38755552</v>
      </c>
      <c r="EL7">
        <v>197725186</v>
      </c>
      <c r="EM7">
        <v>10665078</v>
      </c>
      <c r="EN7">
        <v>7519179</v>
      </c>
      <c r="EO7">
        <v>1034334</v>
      </c>
      <c r="EP7">
        <v>31269113</v>
      </c>
      <c r="EQ7">
        <v>4808374</v>
      </c>
      <c r="ER7">
        <v>11947485</v>
      </c>
      <c r="ES7">
        <v>13950923</v>
      </c>
      <c r="ET7">
        <v>67500374</v>
      </c>
      <c r="EU7">
        <v>250297823</v>
      </c>
      <c r="EV7">
        <v>704816</v>
      </c>
      <c r="EW7">
        <v>1048482</v>
      </c>
      <c r="EX7">
        <v>115213313</v>
      </c>
      <c r="EY7">
        <v>75085565</v>
      </c>
      <c r="EZ7">
        <v>176968847</v>
      </c>
      <c r="FA7">
        <v>267801195</v>
      </c>
      <c r="FB7">
        <v>142034915</v>
      </c>
      <c r="FC7">
        <v>144861962</v>
      </c>
      <c r="FD7">
        <v>21875</v>
      </c>
      <c r="FE7">
        <v>46092</v>
      </c>
      <c r="FF7">
        <v>601818</v>
      </c>
      <c r="FG7">
        <v>48198</v>
      </c>
      <c r="FH7">
        <v>6191</v>
      </c>
      <c r="FI7">
        <v>1245302</v>
      </c>
      <c r="FJ7">
        <v>7596027</v>
      </c>
      <c r="FK7">
        <v>42121</v>
      </c>
      <c r="FL7">
        <v>49716</v>
      </c>
      <c r="FM7">
        <v>316674</v>
      </c>
      <c r="FN7">
        <v>395350</v>
      </c>
      <c r="FO7">
        <v>2590528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47199454</v>
      </c>
      <c r="GL7">
        <v>2288772</v>
      </c>
      <c r="GM7">
        <v>22792175</v>
      </c>
      <c r="GN7">
        <v>1392269</v>
      </c>
      <c r="GO7">
        <v>3761272</v>
      </c>
      <c r="GP7">
        <v>7087663</v>
      </c>
      <c r="GQ7">
        <v>75580294</v>
      </c>
      <c r="GR7">
        <v>9126748</v>
      </c>
      <c r="GS7">
        <v>10695544</v>
      </c>
      <c r="GT7">
        <v>110276787</v>
      </c>
      <c r="GU7">
        <v>65017756</v>
      </c>
      <c r="GV7">
        <v>51612076</v>
      </c>
      <c r="GW7">
        <v>64729722</v>
      </c>
      <c r="GX7">
        <v>68988873</v>
      </c>
      <c r="GY7">
        <v>34947609</v>
      </c>
      <c r="GZ7">
        <v>153658397</v>
      </c>
      <c r="HA7">
        <v>427316337</v>
      </c>
      <c r="HB7">
        <v>173377780</v>
      </c>
      <c r="HC7">
        <v>258059259</v>
      </c>
      <c r="HD7">
        <v>279816308</v>
      </c>
      <c r="HE7">
        <v>44303465</v>
      </c>
      <c r="HF7">
        <v>110458041</v>
      </c>
      <c r="HG7">
        <v>69831788</v>
      </c>
      <c r="HH7">
        <v>114120493</v>
      </c>
      <c r="HI7">
        <v>203805030</v>
      </c>
      <c r="HJ7">
        <v>12323013</v>
      </c>
      <c r="HK7">
        <v>17031880</v>
      </c>
      <c r="HL7">
        <v>2039</v>
      </c>
      <c r="HM7">
        <v>0</v>
      </c>
      <c r="HN7">
        <v>872</v>
      </c>
      <c r="HO7">
        <v>8044559</v>
      </c>
      <c r="HP7">
        <v>16474411</v>
      </c>
      <c r="HQ7">
        <v>73425997</v>
      </c>
      <c r="HR7">
        <v>21716337</v>
      </c>
      <c r="HS7">
        <v>10139072</v>
      </c>
      <c r="HT7">
        <v>84906918</v>
      </c>
      <c r="HU7">
        <v>14565540</v>
      </c>
      <c r="HV7">
        <v>91121993</v>
      </c>
      <c r="HW7">
        <v>600857</v>
      </c>
      <c r="HX7">
        <v>2097275</v>
      </c>
      <c r="HY7">
        <v>349775</v>
      </c>
      <c r="HZ7">
        <v>45466417</v>
      </c>
      <c r="IA7">
        <v>17321153</v>
      </c>
      <c r="IB7">
        <v>41271482</v>
      </c>
      <c r="IC7">
        <v>153926924</v>
      </c>
      <c r="ID7">
        <v>7491016</v>
      </c>
    </row>
    <row r="11" spans="1:238">
      <c r="A11" s="2" t="s">
        <v>19</v>
      </c>
    </row>
    <row r="12" spans="1:238">
      <c r="A12" s="2" t="s">
        <v>20</v>
      </c>
    </row>
    <row r="13" spans="1:238">
      <c r="A13" s="2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6B802-154C-4352-860C-C370E7E2360D}">
  <dimension ref="A2:AP3"/>
  <sheetViews>
    <sheetView workbookViewId="0">
      <selection activeCell="B8" sqref="B8"/>
    </sheetView>
  </sheetViews>
  <sheetFormatPr defaultRowHeight="15"/>
  <sheetData>
    <row r="2" spans="1:42">
      <c r="A2" s="1" t="s">
        <v>22</v>
      </c>
      <c r="B2">
        <v>-1.34047726484839</v>
      </c>
      <c r="C2">
        <v>-4.3770891762484796</v>
      </c>
      <c r="D2">
        <v>-3.4539643568869098</v>
      </c>
      <c r="E2">
        <v>-0.826140314491429</v>
      </c>
      <c r="F2">
        <v>-0.64560934693047001</v>
      </c>
      <c r="G2">
        <v>-0.41657021450827603</v>
      </c>
      <c r="H2">
        <v>-0.67249976740417505</v>
      </c>
      <c r="I2">
        <v>-0.378557491528624</v>
      </c>
      <c r="J2">
        <v>-1.0180940502151601</v>
      </c>
      <c r="K2">
        <v>-1.7282955162123401E-2</v>
      </c>
      <c r="L2">
        <v>-0.68769713891852202</v>
      </c>
      <c r="M2">
        <v>-0.20531065800923101</v>
      </c>
      <c r="N2">
        <v>-0.57789350758376601</v>
      </c>
      <c r="O2">
        <v>-0.16317414941352801</v>
      </c>
      <c r="P2">
        <v>-0.16711444928908001</v>
      </c>
      <c r="Q2">
        <v>-1.9822488295893499</v>
      </c>
      <c r="R2">
        <v>-1.16390868915991</v>
      </c>
      <c r="S2">
        <v>-0.11676286787015699</v>
      </c>
      <c r="T2">
        <v>-0.22954555197554699</v>
      </c>
      <c r="U2">
        <v>-1.7181244138027001</v>
      </c>
      <c r="V2">
        <v>-0.96018609372071495</v>
      </c>
      <c r="W2">
        <v>-0.161608740852514</v>
      </c>
      <c r="X2">
        <v>-3.8942088772380097E-2</v>
      </c>
      <c r="Y2">
        <v>-0.15400669095085801</v>
      </c>
      <c r="Z2">
        <v>-0.18058233566705401</v>
      </c>
      <c r="AA2">
        <v>-0.39499913977242301</v>
      </c>
      <c r="AB2">
        <v>-0.28010052924647499</v>
      </c>
      <c r="AC2">
        <v>-0.31464835179676198</v>
      </c>
      <c r="AD2">
        <v>-0.12160723214223799</v>
      </c>
      <c r="AE2">
        <v>-0.185690094009927</v>
      </c>
      <c r="AF2">
        <v>-0.168097092173496</v>
      </c>
      <c r="AG2">
        <v>-1.3346298236879399</v>
      </c>
      <c r="AH2">
        <v>-0.75394567834178605</v>
      </c>
      <c r="AI2">
        <v>-0.52771899145999102</v>
      </c>
      <c r="AJ2">
        <v>-2.9832664272969801E-2</v>
      </c>
      <c r="AK2">
        <v>-0.509542881122651</v>
      </c>
      <c r="AL2">
        <v>-0.15074188617235501</v>
      </c>
      <c r="AM2">
        <v>-8.1376911529360996E-2</v>
      </c>
      <c r="AN2">
        <v>-0.32671840711788003</v>
      </c>
      <c r="AO2">
        <v>-0.30898005573695198</v>
      </c>
      <c r="AP2">
        <v>-0.51417073407463199</v>
      </c>
    </row>
    <row r="3" spans="1:42">
      <c r="A3" s="1" t="s">
        <v>0</v>
      </c>
      <c r="B3">
        <v>1989</v>
      </c>
      <c r="C3">
        <v>2021</v>
      </c>
      <c r="D3">
        <v>2021</v>
      </c>
      <c r="E3">
        <v>1989</v>
      </c>
      <c r="F3">
        <v>1975</v>
      </c>
      <c r="G3">
        <v>1988</v>
      </c>
      <c r="H3">
        <v>2021</v>
      </c>
      <c r="I3">
        <v>1994</v>
      </c>
      <c r="J3">
        <v>1985</v>
      </c>
      <c r="K3">
        <v>2021</v>
      </c>
      <c r="L3">
        <v>1961</v>
      </c>
      <c r="M3">
        <v>2010</v>
      </c>
      <c r="N3">
        <v>2008</v>
      </c>
      <c r="O3">
        <v>2016</v>
      </c>
      <c r="P3">
        <v>2016</v>
      </c>
      <c r="Q3">
        <v>1972</v>
      </c>
      <c r="R3">
        <v>1990</v>
      </c>
      <c r="S3">
        <v>1989</v>
      </c>
      <c r="T3">
        <v>2021</v>
      </c>
      <c r="U3">
        <v>2000</v>
      </c>
      <c r="V3">
        <v>1983</v>
      </c>
      <c r="W3">
        <v>2021</v>
      </c>
      <c r="X3">
        <v>2021</v>
      </c>
      <c r="Y3">
        <v>1983</v>
      </c>
      <c r="Z3">
        <v>2017</v>
      </c>
      <c r="AA3">
        <v>2015</v>
      </c>
      <c r="AB3">
        <v>1994</v>
      </c>
      <c r="AC3">
        <v>2003</v>
      </c>
      <c r="AD3">
        <v>1971</v>
      </c>
      <c r="AE3">
        <v>1991</v>
      </c>
      <c r="AF3">
        <v>2013</v>
      </c>
      <c r="AG3">
        <v>1960</v>
      </c>
      <c r="AH3">
        <v>2019</v>
      </c>
      <c r="AI3">
        <v>2002</v>
      </c>
      <c r="AJ3">
        <v>2011</v>
      </c>
      <c r="AK3">
        <v>2011</v>
      </c>
      <c r="AL3">
        <v>2005</v>
      </c>
      <c r="AM3">
        <v>2020</v>
      </c>
      <c r="AN3">
        <v>1961</v>
      </c>
      <c r="AO3">
        <v>1960</v>
      </c>
      <c r="AP3">
        <v>1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A1587-95FE-4E5E-909B-D6B3DEC1E1CC}">
  <dimension ref="A2:ID12"/>
  <sheetViews>
    <sheetView tabSelected="1" workbookViewId="0">
      <selection activeCell="A10" sqref="A10"/>
    </sheetView>
  </sheetViews>
  <sheetFormatPr defaultRowHeight="15"/>
  <sheetData>
    <row r="2" spans="1:238">
      <c r="A2" s="1" t="s">
        <v>12</v>
      </c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G2">
        <v>31</v>
      </c>
      <c r="AH2">
        <v>32</v>
      </c>
      <c r="AI2">
        <v>33</v>
      </c>
      <c r="AJ2">
        <v>34</v>
      </c>
      <c r="AK2">
        <v>35</v>
      </c>
      <c r="AL2">
        <v>36</v>
      </c>
      <c r="AM2">
        <v>37</v>
      </c>
      <c r="AN2">
        <v>38</v>
      </c>
      <c r="AO2">
        <v>39</v>
      </c>
      <c r="AP2">
        <v>40</v>
      </c>
      <c r="AQ2">
        <v>41</v>
      </c>
      <c r="AR2">
        <v>42</v>
      </c>
      <c r="AS2">
        <v>43</v>
      </c>
      <c r="AT2">
        <v>44</v>
      </c>
      <c r="AU2">
        <v>45</v>
      </c>
      <c r="AV2">
        <v>46</v>
      </c>
      <c r="AW2">
        <v>47</v>
      </c>
      <c r="AX2">
        <v>48</v>
      </c>
      <c r="AY2">
        <v>49</v>
      </c>
      <c r="AZ2">
        <v>50</v>
      </c>
      <c r="BA2">
        <v>51</v>
      </c>
      <c r="BB2">
        <v>52</v>
      </c>
      <c r="BC2">
        <v>53</v>
      </c>
      <c r="BD2">
        <v>54</v>
      </c>
      <c r="BE2">
        <v>55</v>
      </c>
      <c r="BF2">
        <v>56</v>
      </c>
      <c r="BG2">
        <v>57</v>
      </c>
      <c r="BH2">
        <v>58</v>
      </c>
      <c r="BI2">
        <v>59</v>
      </c>
      <c r="BJ2">
        <v>60</v>
      </c>
      <c r="BK2">
        <v>61</v>
      </c>
      <c r="BL2">
        <v>62</v>
      </c>
      <c r="BM2">
        <v>63</v>
      </c>
      <c r="BN2">
        <v>64</v>
      </c>
      <c r="BO2">
        <v>65</v>
      </c>
      <c r="BP2">
        <v>66</v>
      </c>
      <c r="BQ2">
        <v>67</v>
      </c>
      <c r="BR2">
        <v>68</v>
      </c>
      <c r="BS2">
        <v>69</v>
      </c>
      <c r="BT2">
        <v>70</v>
      </c>
      <c r="BU2">
        <v>71</v>
      </c>
      <c r="BV2">
        <v>72</v>
      </c>
      <c r="BW2">
        <v>73</v>
      </c>
      <c r="BX2">
        <v>74</v>
      </c>
      <c r="BY2">
        <v>75</v>
      </c>
      <c r="BZ2">
        <v>76</v>
      </c>
      <c r="CA2">
        <v>77</v>
      </c>
      <c r="CB2">
        <v>78</v>
      </c>
      <c r="CC2">
        <v>79</v>
      </c>
      <c r="CD2">
        <v>80</v>
      </c>
      <c r="CE2">
        <v>81</v>
      </c>
      <c r="CF2">
        <v>82</v>
      </c>
      <c r="CG2">
        <v>83</v>
      </c>
      <c r="CH2">
        <v>84</v>
      </c>
      <c r="CI2">
        <v>85</v>
      </c>
      <c r="CJ2">
        <v>86</v>
      </c>
      <c r="CK2">
        <v>87</v>
      </c>
      <c r="CL2">
        <v>88</v>
      </c>
      <c r="CM2">
        <v>89</v>
      </c>
      <c r="CN2">
        <v>90</v>
      </c>
      <c r="CO2">
        <v>91</v>
      </c>
      <c r="CP2">
        <v>92</v>
      </c>
      <c r="CQ2">
        <v>93</v>
      </c>
      <c r="CR2">
        <v>94</v>
      </c>
      <c r="CS2">
        <v>95</v>
      </c>
      <c r="CT2">
        <v>96</v>
      </c>
      <c r="CU2">
        <v>97</v>
      </c>
      <c r="CV2">
        <v>98</v>
      </c>
      <c r="CW2">
        <v>99</v>
      </c>
      <c r="CX2">
        <v>100</v>
      </c>
      <c r="CY2">
        <v>101</v>
      </c>
      <c r="CZ2">
        <v>102</v>
      </c>
      <c r="DA2">
        <v>103</v>
      </c>
      <c r="DB2">
        <v>104</v>
      </c>
      <c r="DC2">
        <v>105</v>
      </c>
      <c r="DD2">
        <v>106</v>
      </c>
      <c r="DE2">
        <v>107</v>
      </c>
      <c r="DF2">
        <v>108</v>
      </c>
      <c r="DG2">
        <v>109</v>
      </c>
      <c r="DH2">
        <v>110</v>
      </c>
      <c r="DI2">
        <v>111</v>
      </c>
      <c r="DJ2">
        <v>112</v>
      </c>
      <c r="DK2">
        <v>113</v>
      </c>
      <c r="DL2">
        <v>114</v>
      </c>
      <c r="DM2">
        <v>115</v>
      </c>
      <c r="DN2">
        <v>116</v>
      </c>
      <c r="DO2">
        <v>117</v>
      </c>
      <c r="DP2">
        <v>118</v>
      </c>
      <c r="DQ2">
        <v>119</v>
      </c>
      <c r="DR2">
        <v>120</v>
      </c>
      <c r="DS2">
        <v>121</v>
      </c>
      <c r="DT2">
        <v>122</v>
      </c>
      <c r="DU2">
        <v>123</v>
      </c>
      <c r="DV2">
        <v>124</v>
      </c>
      <c r="DW2">
        <v>125</v>
      </c>
      <c r="DX2">
        <v>126</v>
      </c>
      <c r="DY2">
        <v>127</v>
      </c>
      <c r="DZ2">
        <v>128</v>
      </c>
      <c r="EA2">
        <v>129</v>
      </c>
      <c r="EB2">
        <v>130</v>
      </c>
      <c r="EC2">
        <v>131</v>
      </c>
      <c r="ED2">
        <v>132</v>
      </c>
      <c r="EE2">
        <v>133</v>
      </c>
      <c r="EF2">
        <v>134</v>
      </c>
      <c r="EG2">
        <v>135</v>
      </c>
      <c r="EH2">
        <v>136</v>
      </c>
      <c r="EI2">
        <v>137</v>
      </c>
      <c r="EJ2">
        <v>138</v>
      </c>
      <c r="EK2">
        <v>139</v>
      </c>
      <c r="EL2">
        <v>140</v>
      </c>
      <c r="EM2">
        <v>141</v>
      </c>
      <c r="EN2">
        <v>142</v>
      </c>
      <c r="EO2">
        <v>143</v>
      </c>
      <c r="EP2">
        <v>144</v>
      </c>
      <c r="EQ2">
        <v>145</v>
      </c>
      <c r="ER2">
        <v>146</v>
      </c>
      <c r="ES2">
        <v>147</v>
      </c>
      <c r="ET2">
        <v>148</v>
      </c>
      <c r="EU2">
        <v>149</v>
      </c>
      <c r="EV2">
        <v>150</v>
      </c>
      <c r="EW2">
        <v>151</v>
      </c>
      <c r="EX2">
        <v>152</v>
      </c>
      <c r="EY2">
        <v>153</v>
      </c>
      <c r="EZ2">
        <v>154</v>
      </c>
      <c r="FA2">
        <v>155</v>
      </c>
      <c r="FB2">
        <v>156</v>
      </c>
      <c r="FC2">
        <v>157</v>
      </c>
      <c r="FD2">
        <v>158</v>
      </c>
      <c r="FE2">
        <v>159</v>
      </c>
      <c r="FF2">
        <v>160</v>
      </c>
      <c r="FG2">
        <v>161</v>
      </c>
      <c r="FH2">
        <v>162</v>
      </c>
      <c r="FI2">
        <v>163</v>
      </c>
      <c r="FJ2">
        <v>164</v>
      </c>
      <c r="FK2">
        <v>165</v>
      </c>
      <c r="FL2">
        <v>166</v>
      </c>
      <c r="FM2">
        <v>167</v>
      </c>
      <c r="FN2">
        <v>168</v>
      </c>
      <c r="FO2">
        <v>169</v>
      </c>
      <c r="FP2">
        <v>170</v>
      </c>
      <c r="FQ2">
        <v>171</v>
      </c>
      <c r="FR2">
        <v>172</v>
      </c>
      <c r="FS2">
        <v>173</v>
      </c>
      <c r="FT2">
        <v>174</v>
      </c>
      <c r="FU2">
        <v>175</v>
      </c>
      <c r="FV2">
        <v>176</v>
      </c>
      <c r="FW2">
        <v>177</v>
      </c>
      <c r="FX2">
        <v>178</v>
      </c>
      <c r="FY2">
        <v>179</v>
      </c>
      <c r="FZ2">
        <v>180</v>
      </c>
      <c r="GA2">
        <v>181</v>
      </c>
      <c r="GB2">
        <v>182</v>
      </c>
      <c r="GC2">
        <v>183</v>
      </c>
      <c r="GD2">
        <v>184</v>
      </c>
      <c r="GE2">
        <v>185</v>
      </c>
      <c r="GF2">
        <v>186</v>
      </c>
      <c r="GG2">
        <v>187</v>
      </c>
      <c r="GH2">
        <v>188</v>
      </c>
      <c r="GI2">
        <v>189</v>
      </c>
      <c r="GJ2">
        <v>190</v>
      </c>
      <c r="GK2">
        <v>191</v>
      </c>
      <c r="GL2">
        <v>192</v>
      </c>
      <c r="GM2">
        <v>193</v>
      </c>
      <c r="GN2">
        <v>194</v>
      </c>
      <c r="GO2">
        <v>195</v>
      </c>
      <c r="GP2">
        <v>196</v>
      </c>
      <c r="GQ2">
        <v>197</v>
      </c>
      <c r="GR2">
        <v>198</v>
      </c>
      <c r="GS2">
        <v>199</v>
      </c>
      <c r="GT2">
        <v>200</v>
      </c>
      <c r="GU2">
        <v>201</v>
      </c>
      <c r="GV2">
        <v>202</v>
      </c>
      <c r="GW2">
        <v>203</v>
      </c>
      <c r="GX2">
        <v>204</v>
      </c>
      <c r="GY2">
        <v>205</v>
      </c>
      <c r="GZ2">
        <v>206</v>
      </c>
      <c r="HA2">
        <v>207</v>
      </c>
      <c r="HB2">
        <v>208</v>
      </c>
      <c r="HC2">
        <v>209</v>
      </c>
      <c r="HD2">
        <v>210</v>
      </c>
      <c r="HE2">
        <v>211</v>
      </c>
      <c r="HF2">
        <v>212</v>
      </c>
      <c r="HG2">
        <v>213</v>
      </c>
      <c r="HH2">
        <v>214</v>
      </c>
      <c r="HI2">
        <v>215</v>
      </c>
      <c r="HJ2">
        <v>216</v>
      </c>
      <c r="HK2">
        <v>217</v>
      </c>
      <c r="HL2">
        <v>218</v>
      </c>
      <c r="HM2">
        <v>219</v>
      </c>
      <c r="HN2">
        <v>220</v>
      </c>
      <c r="HO2">
        <v>221</v>
      </c>
      <c r="HP2">
        <v>222</v>
      </c>
      <c r="HQ2">
        <v>223</v>
      </c>
      <c r="HR2">
        <v>224</v>
      </c>
      <c r="HS2">
        <v>225</v>
      </c>
      <c r="HT2">
        <v>226</v>
      </c>
      <c r="HU2">
        <v>227</v>
      </c>
      <c r="HV2">
        <v>228</v>
      </c>
      <c r="HW2">
        <v>229</v>
      </c>
      <c r="HX2">
        <v>230</v>
      </c>
      <c r="HY2">
        <v>231</v>
      </c>
      <c r="HZ2">
        <v>232</v>
      </c>
      <c r="IA2">
        <v>233</v>
      </c>
      <c r="IB2">
        <v>234</v>
      </c>
      <c r="IC2">
        <v>235</v>
      </c>
      <c r="ID2">
        <v>236</v>
      </c>
    </row>
    <row r="3" spans="1:238">
      <c r="A3" s="1" t="s">
        <v>23</v>
      </c>
      <c r="B3">
        <v>19</v>
      </c>
      <c r="C3">
        <v>14</v>
      </c>
      <c r="D3">
        <v>7</v>
      </c>
      <c r="E3">
        <v>12</v>
      </c>
      <c r="F3">
        <v>11</v>
      </c>
      <c r="G3">
        <v>9</v>
      </c>
      <c r="H3">
        <v>13</v>
      </c>
      <c r="I3">
        <v>14</v>
      </c>
      <c r="J3">
        <v>8</v>
      </c>
      <c r="K3">
        <v>7</v>
      </c>
      <c r="L3">
        <v>6</v>
      </c>
      <c r="M3">
        <v>5</v>
      </c>
      <c r="N3">
        <v>11</v>
      </c>
      <c r="O3">
        <v>13</v>
      </c>
      <c r="P3">
        <v>10</v>
      </c>
      <c r="Q3">
        <v>13</v>
      </c>
      <c r="R3">
        <v>14</v>
      </c>
      <c r="S3">
        <v>11</v>
      </c>
      <c r="T3">
        <v>12</v>
      </c>
      <c r="U3">
        <v>7</v>
      </c>
      <c r="V3">
        <v>12</v>
      </c>
      <c r="W3">
        <v>20</v>
      </c>
      <c r="X3">
        <v>13</v>
      </c>
      <c r="Y3">
        <v>18</v>
      </c>
      <c r="Z3">
        <v>7</v>
      </c>
      <c r="AA3">
        <v>12</v>
      </c>
      <c r="AB3">
        <v>16</v>
      </c>
      <c r="AC3">
        <v>10</v>
      </c>
      <c r="AD3">
        <v>17</v>
      </c>
      <c r="AE3">
        <v>13</v>
      </c>
      <c r="AF3">
        <v>8</v>
      </c>
      <c r="AG3">
        <v>9</v>
      </c>
      <c r="AH3">
        <v>33</v>
      </c>
      <c r="AI3">
        <v>2</v>
      </c>
      <c r="AJ3">
        <v>16</v>
      </c>
      <c r="AK3">
        <v>31</v>
      </c>
      <c r="AL3">
        <v>22</v>
      </c>
      <c r="AM3">
        <v>12</v>
      </c>
      <c r="AN3">
        <v>13</v>
      </c>
      <c r="AO3">
        <v>18</v>
      </c>
      <c r="AP3">
        <v>12</v>
      </c>
      <c r="AQ3">
        <v>16</v>
      </c>
      <c r="AR3">
        <v>17</v>
      </c>
      <c r="AS3">
        <v>2</v>
      </c>
      <c r="AT3">
        <v>10</v>
      </c>
      <c r="AU3">
        <v>7</v>
      </c>
      <c r="AV3">
        <v>8</v>
      </c>
      <c r="AW3">
        <v>10</v>
      </c>
      <c r="AX3">
        <v>13</v>
      </c>
      <c r="AY3">
        <v>9</v>
      </c>
      <c r="AZ3">
        <v>13</v>
      </c>
      <c r="BA3">
        <v>9</v>
      </c>
      <c r="BB3">
        <v>20</v>
      </c>
      <c r="BC3">
        <v>12</v>
      </c>
      <c r="BD3">
        <v>15</v>
      </c>
      <c r="BE3">
        <v>25</v>
      </c>
      <c r="BF3">
        <v>20</v>
      </c>
      <c r="BG3">
        <v>16</v>
      </c>
      <c r="BH3">
        <v>15</v>
      </c>
      <c r="BI3">
        <v>9</v>
      </c>
      <c r="BJ3">
        <v>9</v>
      </c>
      <c r="BK3">
        <v>20</v>
      </c>
      <c r="BL3">
        <v>15</v>
      </c>
      <c r="BM3">
        <v>13</v>
      </c>
      <c r="BN3">
        <v>9</v>
      </c>
      <c r="BO3">
        <v>19</v>
      </c>
      <c r="BP3">
        <v>9</v>
      </c>
      <c r="BQ3">
        <v>10</v>
      </c>
      <c r="BR3">
        <v>8</v>
      </c>
      <c r="BS3">
        <v>5</v>
      </c>
      <c r="BT3">
        <v>12</v>
      </c>
      <c r="BU3">
        <v>11</v>
      </c>
      <c r="BV3">
        <v>13</v>
      </c>
      <c r="BW3">
        <v>19</v>
      </c>
      <c r="BX3">
        <v>15</v>
      </c>
      <c r="BY3">
        <v>16</v>
      </c>
      <c r="BZ3">
        <v>20</v>
      </c>
      <c r="CA3">
        <v>10</v>
      </c>
      <c r="CB3">
        <v>18</v>
      </c>
      <c r="CC3">
        <v>14</v>
      </c>
      <c r="CD3">
        <v>18</v>
      </c>
      <c r="CE3">
        <v>22</v>
      </c>
      <c r="CF3">
        <v>12</v>
      </c>
      <c r="CG3">
        <v>20</v>
      </c>
      <c r="CH3">
        <v>10</v>
      </c>
      <c r="CI3">
        <v>15</v>
      </c>
      <c r="CJ3">
        <v>4</v>
      </c>
      <c r="CK3">
        <v>10</v>
      </c>
      <c r="CL3">
        <v>6</v>
      </c>
      <c r="CM3">
        <v>10</v>
      </c>
      <c r="CN3">
        <v>15</v>
      </c>
      <c r="CO3">
        <v>8</v>
      </c>
      <c r="CP3">
        <v>25</v>
      </c>
      <c r="CQ3">
        <v>13</v>
      </c>
      <c r="CR3">
        <v>15</v>
      </c>
      <c r="CS3">
        <v>14</v>
      </c>
      <c r="CT3">
        <v>2</v>
      </c>
      <c r="CU3">
        <v>11</v>
      </c>
      <c r="CV3">
        <v>15</v>
      </c>
      <c r="CW3">
        <v>22</v>
      </c>
      <c r="CX3">
        <v>12</v>
      </c>
      <c r="CY3">
        <v>5</v>
      </c>
      <c r="CZ3">
        <v>11</v>
      </c>
      <c r="DA3">
        <v>11</v>
      </c>
      <c r="DB3">
        <v>8</v>
      </c>
      <c r="DC3">
        <v>13</v>
      </c>
      <c r="DD3">
        <v>12</v>
      </c>
      <c r="DE3">
        <v>9</v>
      </c>
      <c r="DF3">
        <v>11</v>
      </c>
      <c r="DG3">
        <v>9</v>
      </c>
      <c r="DH3">
        <v>9</v>
      </c>
      <c r="DI3">
        <v>9</v>
      </c>
      <c r="DJ3">
        <v>21</v>
      </c>
      <c r="DK3">
        <v>10</v>
      </c>
      <c r="DL3">
        <v>9</v>
      </c>
      <c r="DM3">
        <v>13</v>
      </c>
      <c r="DN3">
        <v>13</v>
      </c>
      <c r="DO3">
        <v>8</v>
      </c>
      <c r="DP3">
        <v>17</v>
      </c>
      <c r="DQ3">
        <v>18</v>
      </c>
      <c r="DR3">
        <v>10</v>
      </c>
      <c r="DS3">
        <v>18</v>
      </c>
      <c r="DT3">
        <v>9</v>
      </c>
      <c r="DU3">
        <v>8</v>
      </c>
      <c r="DV3">
        <v>14</v>
      </c>
      <c r="DW3">
        <v>11</v>
      </c>
      <c r="DX3">
        <v>7</v>
      </c>
      <c r="DY3">
        <v>12</v>
      </c>
      <c r="DZ3">
        <v>15</v>
      </c>
      <c r="EA3">
        <v>14</v>
      </c>
      <c r="EB3">
        <v>12</v>
      </c>
      <c r="EC3">
        <v>14</v>
      </c>
      <c r="ED3">
        <v>14</v>
      </c>
      <c r="EE3">
        <v>16</v>
      </c>
      <c r="EF3">
        <v>16</v>
      </c>
      <c r="EG3">
        <v>20</v>
      </c>
      <c r="EH3">
        <v>14</v>
      </c>
      <c r="EI3">
        <v>15</v>
      </c>
      <c r="EJ3">
        <v>21</v>
      </c>
      <c r="EK3">
        <v>16</v>
      </c>
      <c r="EL3">
        <v>11</v>
      </c>
      <c r="EM3">
        <v>13</v>
      </c>
      <c r="EN3">
        <v>18</v>
      </c>
      <c r="EO3">
        <v>16</v>
      </c>
      <c r="EP3">
        <v>16</v>
      </c>
      <c r="EQ3">
        <v>11</v>
      </c>
      <c r="ER3">
        <v>13</v>
      </c>
      <c r="ES3">
        <v>10</v>
      </c>
      <c r="ET3">
        <v>12</v>
      </c>
      <c r="EU3">
        <v>11</v>
      </c>
      <c r="EV3">
        <v>14</v>
      </c>
      <c r="EW3">
        <v>10</v>
      </c>
      <c r="EX3">
        <v>2</v>
      </c>
      <c r="EY3">
        <v>2</v>
      </c>
      <c r="EZ3">
        <v>14</v>
      </c>
      <c r="FA3">
        <v>5</v>
      </c>
      <c r="FB3">
        <v>5</v>
      </c>
      <c r="FC3">
        <v>3</v>
      </c>
      <c r="FD3">
        <v>23</v>
      </c>
      <c r="FE3">
        <v>23</v>
      </c>
      <c r="FF3">
        <v>16</v>
      </c>
      <c r="FG3">
        <v>11</v>
      </c>
      <c r="FH3">
        <v>23</v>
      </c>
      <c r="FI3">
        <v>24</v>
      </c>
      <c r="FJ3">
        <v>21</v>
      </c>
      <c r="FK3">
        <v>21</v>
      </c>
      <c r="FL3">
        <v>25</v>
      </c>
      <c r="FM3">
        <v>23</v>
      </c>
      <c r="FN3">
        <v>23</v>
      </c>
      <c r="FO3">
        <v>20</v>
      </c>
      <c r="FP3">
        <v>12</v>
      </c>
      <c r="FQ3">
        <v>5</v>
      </c>
      <c r="FR3">
        <v>12</v>
      </c>
      <c r="FS3">
        <v>10</v>
      </c>
      <c r="FT3">
        <v>7</v>
      </c>
      <c r="FU3">
        <v>7</v>
      </c>
      <c r="FV3">
        <v>10</v>
      </c>
      <c r="FW3">
        <v>5</v>
      </c>
      <c r="FX3">
        <v>10</v>
      </c>
      <c r="FY3">
        <v>9</v>
      </c>
      <c r="FZ3">
        <v>8</v>
      </c>
      <c r="GA3">
        <v>5</v>
      </c>
      <c r="GB3">
        <v>7</v>
      </c>
      <c r="GC3">
        <v>9</v>
      </c>
      <c r="GD3">
        <v>6</v>
      </c>
      <c r="GE3">
        <v>11</v>
      </c>
      <c r="GF3">
        <v>8</v>
      </c>
      <c r="GG3">
        <v>13</v>
      </c>
      <c r="GH3">
        <v>11</v>
      </c>
      <c r="GI3">
        <v>12</v>
      </c>
      <c r="GJ3">
        <v>9</v>
      </c>
      <c r="GK3">
        <v>19</v>
      </c>
      <c r="GL3">
        <v>9</v>
      </c>
      <c r="GM3">
        <v>8</v>
      </c>
      <c r="GN3">
        <v>4</v>
      </c>
      <c r="GO3">
        <v>6</v>
      </c>
      <c r="GP3">
        <v>11</v>
      </c>
      <c r="GQ3">
        <v>13</v>
      </c>
      <c r="GR3">
        <v>16</v>
      </c>
      <c r="GS3">
        <v>12</v>
      </c>
      <c r="GT3">
        <v>9</v>
      </c>
      <c r="GU3">
        <v>12</v>
      </c>
      <c r="GV3">
        <v>14</v>
      </c>
      <c r="GW3">
        <v>9</v>
      </c>
      <c r="GX3">
        <v>13</v>
      </c>
      <c r="GY3">
        <v>15</v>
      </c>
      <c r="GZ3">
        <v>5</v>
      </c>
      <c r="HA3">
        <v>12</v>
      </c>
      <c r="HB3">
        <v>14</v>
      </c>
      <c r="HC3">
        <v>11</v>
      </c>
      <c r="HD3">
        <v>29</v>
      </c>
      <c r="HE3">
        <v>16</v>
      </c>
      <c r="HF3">
        <v>11</v>
      </c>
      <c r="HG3">
        <v>17</v>
      </c>
      <c r="HH3">
        <v>13</v>
      </c>
      <c r="HI3">
        <v>7</v>
      </c>
      <c r="HJ3">
        <v>11</v>
      </c>
      <c r="HK3">
        <v>5</v>
      </c>
      <c r="HL3">
        <v>17</v>
      </c>
      <c r="HM3">
        <v>18</v>
      </c>
      <c r="HN3">
        <v>10</v>
      </c>
      <c r="HO3">
        <v>14</v>
      </c>
      <c r="HP3">
        <v>16</v>
      </c>
      <c r="HQ3">
        <v>18</v>
      </c>
      <c r="HR3">
        <v>6</v>
      </c>
      <c r="HS3">
        <v>19</v>
      </c>
      <c r="HT3">
        <v>21</v>
      </c>
      <c r="HU3">
        <v>12</v>
      </c>
      <c r="HV3">
        <v>24</v>
      </c>
      <c r="HW3">
        <v>10</v>
      </c>
      <c r="HX3">
        <v>8</v>
      </c>
      <c r="HY3">
        <v>12</v>
      </c>
      <c r="HZ3">
        <v>7</v>
      </c>
      <c r="IA3">
        <v>7</v>
      </c>
      <c r="IB3">
        <v>11</v>
      </c>
      <c r="IC3">
        <v>13</v>
      </c>
      <c r="ID3">
        <v>3</v>
      </c>
    </row>
    <row r="4" spans="1:238">
      <c r="A4" s="1" t="s">
        <v>24</v>
      </c>
      <c r="B4">
        <f>B3*2</f>
        <v>38</v>
      </c>
      <c r="C4">
        <f t="shared" ref="C4:BN4" si="0">C3*2</f>
        <v>28</v>
      </c>
      <c r="D4">
        <f t="shared" si="0"/>
        <v>14</v>
      </c>
      <c r="E4">
        <f t="shared" si="0"/>
        <v>24</v>
      </c>
      <c r="F4">
        <f t="shared" si="0"/>
        <v>22</v>
      </c>
      <c r="G4">
        <f t="shared" si="0"/>
        <v>18</v>
      </c>
      <c r="H4">
        <f t="shared" si="0"/>
        <v>26</v>
      </c>
      <c r="I4">
        <f t="shared" si="0"/>
        <v>28</v>
      </c>
      <c r="J4">
        <f t="shared" si="0"/>
        <v>16</v>
      </c>
      <c r="K4">
        <f t="shared" si="0"/>
        <v>14</v>
      </c>
      <c r="L4">
        <f t="shared" si="0"/>
        <v>12</v>
      </c>
      <c r="M4">
        <f t="shared" si="0"/>
        <v>10</v>
      </c>
      <c r="N4">
        <f t="shared" si="0"/>
        <v>22</v>
      </c>
      <c r="O4">
        <f t="shared" si="0"/>
        <v>26</v>
      </c>
      <c r="P4">
        <f t="shared" si="0"/>
        <v>20</v>
      </c>
      <c r="Q4">
        <f t="shared" si="0"/>
        <v>26</v>
      </c>
      <c r="R4">
        <f t="shared" si="0"/>
        <v>28</v>
      </c>
      <c r="S4">
        <f t="shared" si="0"/>
        <v>22</v>
      </c>
      <c r="T4">
        <f t="shared" si="0"/>
        <v>24</v>
      </c>
      <c r="U4">
        <f t="shared" si="0"/>
        <v>14</v>
      </c>
      <c r="V4">
        <f t="shared" si="0"/>
        <v>24</v>
      </c>
      <c r="W4">
        <f t="shared" si="0"/>
        <v>40</v>
      </c>
      <c r="X4">
        <f t="shared" si="0"/>
        <v>26</v>
      </c>
      <c r="Y4">
        <f t="shared" si="0"/>
        <v>36</v>
      </c>
      <c r="Z4">
        <f t="shared" si="0"/>
        <v>14</v>
      </c>
      <c r="AA4">
        <f t="shared" si="0"/>
        <v>24</v>
      </c>
      <c r="AB4">
        <f t="shared" si="0"/>
        <v>32</v>
      </c>
      <c r="AC4">
        <f t="shared" si="0"/>
        <v>20</v>
      </c>
      <c r="AD4">
        <f t="shared" si="0"/>
        <v>34</v>
      </c>
      <c r="AE4">
        <f t="shared" si="0"/>
        <v>26</v>
      </c>
      <c r="AF4">
        <f t="shared" si="0"/>
        <v>16</v>
      </c>
      <c r="AG4">
        <f t="shared" si="0"/>
        <v>18</v>
      </c>
      <c r="AH4">
        <f t="shared" si="0"/>
        <v>66</v>
      </c>
      <c r="AI4">
        <f t="shared" si="0"/>
        <v>4</v>
      </c>
      <c r="AJ4">
        <f t="shared" si="0"/>
        <v>32</v>
      </c>
      <c r="AK4">
        <f t="shared" si="0"/>
        <v>62</v>
      </c>
      <c r="AL4">
        <f t="shared" si="0"/>
        <v>44</v>
      </c>
      <c r="AM4">
        <f t="shared" si="0"/>
        <v>24</v>
      </c>
      <c r="AN4">
        <f t="shared" si="0"/>
        <v>26</v>
      </c>
      <c r="AO4">
        <f t="shared" si="0"/>
        <v>36</v>
      </c>
      <c r="AP4">
        <f t="shared" si="0"/>
        <v>24</v>
      </c>
      <c r="AQ4">
        <f t="shared" si="0"/>
        <v>32</v>
      </c>
      <c r="AR4">
        <f t="shared" si="0"/>
        <v>34</v>
      </c>
      <c r="AS4">
        <f t="shared" si="0"/>
        <v>4</v>
      </c>
      <c r="AT4">
        <f t="shared" si="0"/>
        <v>20</v>
      </c>
      <c r="AU4">
        <f t="shared" si="0"/>
        <v>14</v>
      </c>
      <c r="AV4">
        <f t="shared" si="0"/>
        <v>16</v>
      </c>
      <c r="AW4">
        <f t="shared" si="0"/>
        <v>20</v>
      </c>
      <c r="AX4">
        <f t="shared" si="0"/>
        <v>26</v>
      </c>
      <c r="AY4">
        <f t="shared" si="0"/>
        <v>18</v>
      </c>
      <c r="AZ4">
        <f t="shared" si="0"/>
        <v>26</v>
      </c>
      <c r="BA4">
        <f t="shared" si="0"/>
        <v>18</v>
      </c>
      <c r="BB4">
        <f t="shared" si="0"/>
        <v>40</v>
      </c>
      <c r="BC4">
        <f t="shared" si="0"/>
        <v>24</v>
      </c>
      <c r="BD4">
        <f t="shared" si="0"/>
        <v>30</v>
      </c>
      <c r="BE4">
        <f t="shared" si="0"/>
        <v>50</v>
      </c>
      <c r="BF4">
        <f t="shared" si="0"/>
        <v>40</v>
      </c>
      <c r="BG4">
        <f t="shared" si="0"/>
        <v>32</v>
      </c>
      <c r="BH4">
        <f t="shared" si="0"/>
        <v>30</v>
      </c>
      <c r="BI4">
        <f t="shared" si="0"/>
        <v>18</v>
      </c>
      <c r="BJ4">
        <f t="shared" si="0"/>
        <v>18</v>
      </c>
      <c r="BK4">
        <f t="shared" si="0"/>
        <v>40</v>
      </c>
      <c r="BL4">
        <f t="shared" si="0"/>
        <v>30</v>
      </c>
      <c r="BM4">
        <f t="shared" si="0"/>
        <v>26</v>
      </c>
      <c r="BN4">
        <f t="shared" si="0"/>
        <v>18</v>
      </c>
      <c r="BO4">
        <f t="shared" ref="BO4:DZ4" si="1">BO3*2</f>
        <v>38</v>
      </c>
      <c r="BP4">
        <f t="shared" si="1"/>
        <v>18</v>
      </c>
      <c r="BQ4">
        <f t="shared" si="1"/>
        <v>20</v>
      </c>
      <c r="BR4">
        <f t="shared" si="1"/>
        <v>16</v>
      </c>
      <c r="BS4">
        <f t="shared" si="1"/>
        <v>10</v>
      </c>
      <c r="BT4">
        <f t="shared" si="1"/>
        <v>24</v>
      </c>
      <c r="BU4">
        <f t="shared" si="1"/>
        <v>22</v>
      </c>
      <c r="BV4">
        <f t="shared" si="1"/>
        <v>26</v>
      </c>
      <c r="BW4">
        <f t="shared" si="1"/>
        <v>38</v>
      </c>
      <c r="BX4">
        <f t="shared" si="1"/>
        <v>30</v>
      </c>
      <c r="BY4">
        <f t="shared" si="1"/>
        <v>32</v>
      </c>
      <c r="BZ4">
        <f t="shared" si="1"/>
        <v>40</v>
      </c>
      <c r="CA4">
        <f t="shared" si="1"/>
        <v>20</v>
      </c>
      <c r="CB4">
        <f t="shared" si="1"/>
        <v>36</v>
      </c>
      <c r="CC4">
        <f t="shared" si="1"/>
        <v>28</v>
      </c>
      <c r="CD4">
        <f t="shared" si="1"/>
        <v>36</v>
      </c>
      <c r="CE4">
        <f t="shared" si="1"/>
        <v>44</v>
      </c>
      <c r="CF4">
        <f t="shared" si="1"/>
        <v>24</v>
      </c>
      <c r="CG4">
        <f t="shared" si="1"/>
        <v>40</v>
      </c>
      <c r="CH4">
        <f t="shared" si="1"/>
        <v>20</v>
      </c>
      <c r="CI4">
        <f t="shared" si="1"/>
        <v>30</v>
      </c>
      <c r="CJ4">
        <f t="shared" si="1"/>
        <v>8</v>
      </c>
      <c r="CK4">
        <f t="shared" si="1"/>
        <v>20</v>
      </c>
      <c r="CL4">
        <f t="shared" si="1"/>
        <v>12</v>
      </c>
      <c r="CM4">
        <f t="shared" si="1"/>
        <v>20</v>
      </c>
      <c r="CN4">
        <f t="shared" si="1"/>
        <v>30</v>
      </c>
      <c r="CO4">
        <f t="shared" si="1"/>
        <v>16</v>
      </c>
      <c r="CP4">
        <f t="shared" si="1"/>
        <v>50</v>
      </c>
      <c r="CQ4">
        <f t="shared" si="1"/>
        <v>26</v>
      </c>
      <c r="CR4">
        <f t="shared" si="1"/>
        <v>30</v>
      </c>
      <c r="CS4">
        <f t="shared" si="1"/>
        <v>28</v>
      </c>
      <c r="CT4">
        <f t="shared" si="1"/>
        <v>4</v>
      </c>
      <c r="CU4">
        <f t="shared" si="1"/>
        <v>22</v>
      </c>
      <c r="CV4">
        <f t="shared" si="1"/>
        <v>30</v>
      </c>
      <c r="CW4">
        <f t="shared" si="1"/>
        <v>44</v>
      </c>
      <c r="CX4">
        <f t="shared" si="1"/>
        <v>24</v>
      </c>
      <c r="CY4">
        <f t="shared" si="1"/>
        <v>10</v>
      </c>
      <c r="CZ4">
        <f t="shared" si="1"/>
        <v>22</v>
      </c>
      <c r="DA4">
        <f t="shared" si="1"/>
        <v>22</v>
      </c>
      <c r="DB4">
        <f t="shared" si="1"/>
        <v>16</v>
      </c>
      <c r="DC4">
        <f t="shared" si="1"/>
        <v>26</v>
      </c>
      <c r="DD4">
        <f t="shared" si="1"/>
        <v>24</v>
      </c>
      <c r="DE4">
        <f t="shared" si="1"/>
        <v>18</v>
      </c>
      <c r="DF4">
        <f t="shared" si="1"/>
        <v>22</v>
      </c>
      <c r="DG4">
        <f t="shared" si="1"/>
        <v>18</v>
      </c>
      <c r="DH4">
        <f t="shared" si="1"/>
        <v>18</v>
      </c>
      <c r="DI4">
        <f t="shared" si="1"/>
        <v>18</v>
      </c>
      <c r="DJ4">
        <f t="shared" si="1"/>
        <v>42</v>
      </c>
      <c r="DK4">
        <f t="shared" si="1"/>
        <v>20</v>
      </c>
      <c r="DL4">
        <f t="shared" si="1"/>
        <v>18</v>
      </c>
      <c r="DM4">
        <f t="shared" si="1"/>
        <v>26</v>
      </c>
      <c r="DN4">
        <f t="shared" si="1"/>
        <v>26</v>
      </c>
      <c r="DO4">
        <f t="shared" si="1"/>
        <v>16</v>
      </c>
      <c r="DP4">
        <f t="shared" si="1"/>
        <v>34</v>
      </c>
      <c r="DQ4">
        <f t="shared" si="1"/>
        <v>36</v>
      </c>
      <c r="DR4">
        <f t="shared" si="1"/>
        <v>20</v>
      </c>
      <c r="DS4">
        <f t="shared" si="1"/>
        <v>36</v>
      </c>
      <c r="DT4">
        <f t="shared" si="1"/>
        <v>18</v>
      </c>
      <c r="DU4">
        <f t="shared" si="1"/>
        <v>16</v>
      </c>
      <c r="DV4">
        <f t="shared" si="1"/>
        <v>28</v>
      </c>
      <c r="DW4">
        <f t="shared" si="1"/>
        <v>22</v>
      </c>
      <c r="DX4">
        <f t="shared" si="1"/>
        <v>14</v>
      </c>
      <c r="DY4">
        <f t="shared" si="1"/>
        <v>24</v>
      </c>
      <c r="DZ4">
        <f t="shared" si="1"/>
        <v>30</v>
      </c>
      <c r="EA4">
        <f t="shared" ref="EA4:GL4" si="2">EA3*2</f>
        <v>28</v>
      </c>
      <c r="EB4">
        <f t="shared" si="2"/>
        <v>24</v>
      </c>
      <c r="EC4">
        <f t="shared" si="2"/>
        <v>28</v>
      </c>
      <c r="ED4">
        <f t="shared" si="2"/>
        <v>28</v>
      </c>
      <c r="EE4">
        <f t="shared" si="2"/>
        <v>32</v>
      </c>
      <c r="EF4">
        <f t="shared" si="2"/>
        <v>32</v>
      </c>
      <c r="EG4">
        <f t="shared" si="2"/>
        <v>40</v>
      </c>
      <c r="EH4">
        <f t="shared" si="2"/>
        <v>28</v>
      </c>
      <c r="EI4">
        <f t="shared" si="2"/>
        <v>30</v>
      </c>
      <c r="EJ4">
        <f t="shared" si="2"/>
        <v>42</v>
      </c>
      <c r="EK4">
        <f t="shared" si="2"/>
        <v>32</v>
      </c>
      <c r="EL4">
        <f t="shared" si="2"/>
        <v>22</v>
      </c>
      <c r="EM4">
        <f t="shared" si="2"/>
        <v>26</v>
      </c>
      <c r="EN4">
        <f t="shared" si="2"/>
        <v>36</v>
      </c>
      <c r="EO4">
        <f t="shared" si="2"/>
        <v>32</v>
      </c>
      <c r="EP4">
        <f t="shared" si="2"/>
        <v>32</v>
      </c>
      <c r="EQ4">
        <f t="shared" si="2"/>
        <v>22</v>
      </c>
      <c r="ER4">
        <f t="shared" si="2"/>
        <v>26</v>
      </c>
      <c r="ES4">
        <f t="shared" si="2"/>
        <v>20</v>
      </c>
      <c r="ET4">
        <f t="shared" si="2"/>
        <v>24</v>
      </c>
      <c r="EU4">
        <f t="shared" si="2"/>
        <v>22</v>
      </c>
      <c r="EV4">
        <f t="shared" si="2"/>
        <v>28</v>
      </c>
      <c r="EW4">
        <f t="shared" si="2"/>
        <v>20</v>
      </c>
      <c r="EX4">
        <f t="shared" si="2"/>
        <v>4</v>
      </c>
      <c r="EY4">
        <f t="shared" si="2"/>
        <v>4</v>
      </c>
      <c r="EZ4">
        <f t="shared" si="2"/>
        <v>28</v>
      </c>
      <c r="FA4">
        <f t="shared" si="2"/>
        <v>10</v>
      </c>
      <c r="FB4">
        <f t="shared" si="2"/>
        <v>10</v>
      </c>
      <c r="FC4">
        <f t="shared" si="2"/>
        <v>6</v>
      </c>
      <c r="FD4">
        <f t="shared" si="2"/>
        <v>46</v>
      </c>
      <c r="FE4">
        <f t="shared" si="2"/>
        <v>46</v>
      </c>
      <c r="FF4">
        <f t="shared" si="2"/>
        <v>32</v>
      </c>
      <c r="FG4">
        <f t="shared" si="2"/>
        <v>22</v>
      </c>
      <c r="FH4">
        <f t="shared" si="2"/>
        <v>46</v>
      </c>
      <c r="FI4">
        <f t="shared" si="2"/>
        <v>48</v>
      </c>
      <c r="FJ4">
        <f t="shared" si="2"/>
        <v>42</v>
      </c>
      <c r="FK4">
        <f t="shared" si="2"/>
        <v>42</v>
      </c>
      <c r="FL4">
        <f t="shared" si="2"/>
        <v>50</v>
      </c>
      <c r="FM4">
        <f t="shared" si="2"/>
        <v>46</v>
      </c>
      <c r="FN4">
        <f t="shared" si="2"/>
        <v>46</v>
      </c>
      <c r="FO4">
        <f t="shared" si="2"/>
        <v>40</v>
      </c>
      <c r="FP4">
        <f t="shared" si="2"/>
        <v>24</v>
      </c>
      <c r="FQ4">
        <f t="shared" si="2"/>
        <v>10</v>
      </c>
      <c r="FR4">
        <f t="shared" si="2"/>
        <v>24</v>
      </c>
      <c r="FS4">
        <f t="shared" si="2"/>
        <v>20</v>
      </c>
      <c r="FT4">
        <f t="shared" si="2"/>
        <v>14</v>
      </c>
      <c r="FU4">
        <f t="shared" si="2"/>
        <v>14</v>
      </c>
      <c r="FV4">
        <f t="shared" si="2"/>
        <v>20</v>
      </c>
      <c r="FW4">
        <f t="shared" si="2"/>
        <v>10</v>
      </c>
      <c r="FX4">
        <f t="shared" si="2"/>
        <v>20</v>
      </c>
      <c r="FY4">
        <f t="shared" si="2"/>
        <v>18</v>
      </c>
      <c r="FZ4">
        <f t="shared" si="2"/>
        <v>16</v>
      </c>
      <c r="GA4">
        <f t="shared" si="2"/>
        <v>10</v>
      </c>
      <c r="GB4">
        <f t="shared" si="2"/>
        <v>14</v>
      </c>
      <c r="GC4">
        <f t="shared" si="2"/>
        <v>18</v>
      </c>
      <c r="GD4">
        <f t="shared" si="2"/>
        <v>12</v>
      </c>
      <c r="GE4">
        <f t="shared" si="2"/>
        <v>22</v>
      </c>
      <c r="GF4">
        <f t="shared" si="2"/>
        <v>16</v>
      </c>
      <c r="GG4">
        <f t="shared" si="2"/>
        <v>26</v>
      </c>
      <c r="GH4">
        <f t="shared" si="2"/>
        <v>22</v>
      </c>
      <c r="GI4">
        <f t="shared" si="2"/>
        <v>24</v>
      </c>
      <c r="GJ4">
        <f t="shared" si="2"/>
        <v>18</v>
      </c>
      <c r="GK4">
        <f t="shared" si="2"/>
        <v>38</v>
      </c>
      <c r="GL4">
        <f t="shared" si="2"/>
        <v>18</v>
      </c>
      <c r="GM4">
        <f t="shared" ref="GM4:ID4" si="3">GM3*2</f>
        <v>16</v>
      </c>
      <c r="GN4">
        <f t="shared" si="3"/>
        <v>8</v>
      </c>
      <c r="GO4">
        <f t="shared" si="3"/>
        <v>12</v>
      </c>
      <c r="GP4">
        <f t="shared" si="3"/>
        <v>22</v>
      </c>
      <c r="GQ4">
        <f t="shared" si="3"/>
        <v>26</v>
      </c>
      <c r="GR4">
        <f t="shared" si="3"/>
        <v>32</v>
      </c>
      <c r="GS4">
        <f t="shared" si="3"/>
        <v>24</v>
      </c>
      <c r="GT4">
        <f t="shared" si="3"/>
        <v>18</v>
      </c>
      <c r="GU4">
        <f t="shared" si="3"/>
        <v>24</v>
      </c>
      <c r="GV4">
        <f t="shared" si="3"/>
        <v>28</v>
      </c>
      <c r="GW4">
        <f t="shared" si="3"/>
        <v>18</v>
      </c>
      <c r="GX4">
        <f t="shared" si="3"/>
        <v>26</v>
      </c>
      <c r="GY4">
        <f t="shared" si="3"/>
        <v>30</v>
      </c>
      <c r="GZ4">
        <f t="shared" si="3"/>
        <v>10</v>
      </c>
      <c r="HA4">
        <f t="shared" si="3"/>
        <v>24</v>
      </c>
      <c r="HB4">
        <f t="shared" si="3"/>
        <v>28</v>
      </c>
      <c r="HC4">
        <f t="shared" si="3"/>
        <v>22</v>
      </c>
      <c r="HD4">
        <f t="shared" si="3"/>
        <v>58</v>
      </c>
      <c r="HE4">
        <f t="shared" si="3"/>
        <v>32</v>
      </c>
      <c r="HF4">
        <f t="shared" si="3"/>
        <v>22</v>
      </c>
      <c r="HG4">
        <f t="shared" si="3"/>
        <v>34</v>
      </c>
      <c r="HH4">
        <f t="shared" si="3"/>
        <v>26</v>
      </c>
      <c r="HI4">
        <f t="shared" si="3"/>
        <v>14</v>
      </c>
      <c r="HJ4">
        <f t="shared" si="3"/>
        <v>22</v>
      </c>
      <c r="HK4">
        <f t="shared" si="3"/>
        <v>10</v>
      </c>
      <c r="HL4">
        <f t="shared" si="3"/>
        <v>34</v>
      </c>
      <c r="HM4">
        <f t="shared" si="3"/>
        <v>36</v>
      </c>
      <c r="HN4">
        <f t="shared" si="3"/>
        <v>20</v>
      </c>
      <c r="HO4">
        <f t="shared" si="3"/>
        <v>28</v>
      </c>
      <c r="HP4">
        <f t="shared" si="3"/>
        <v>32</v>
      </c>
      <c r="HQ4">
        <f t="shared" si="3"/>
        <v>36</v>
      </c>
      <c r="HR4">
        <f t="shared" si="3"/>
        <v>12</v>
      </c>
      <c r="HS4">
        <f t="shared" si="3"/>
        <v>38</v>
      </c>
      <c r="HT4">
        <f t="shared" si="3"/>
        <v>42</v>
      </c>
      <c r="HU4">
        <f t="shared" si="3"/>
        <v>24</v>
      </c>
      <c r="HV4">
        <f t="shared" si="3"/>
        <v>48</v>
      </c>
      <c r="HW4">
        <f t="shared" si="3"/>
        <v>20</v>
      </c>
      <c r="HX4">
        <f t="shared" si="3"/>
        <v>16</v>
      </c>
      <c r="HY4">
        <f t="shared" si="3"/>
        <v>24</v>
      </c>
      <c r="HZ4">
        <f t="shared" si="3"/>
        <v>14</v>
      </c>
      <c r="IA4">
        <f t="shared" si="3"/>
        <v>14</v>
      </c>
      <c r="IB4">
        <f t="shared" si="3"/>
        <v>22</v>
      </c>
      <c r="IC4">
        <f t="shared" si="3"/>
        <v>26</v>
      </c>
      <c r="ID4">
        <f t="shared" si="3"/>
        <v>6</v>
      </c>
    </row>
    <row r="5" spans="1:238">
      <c r="A5" s="1" t="s">
        <v>25</v>
      </c>
      <c r="B5">
        <v>9089427.0439999998</v>
      </c>
      <c r="C5">
        <v>83602.613310000001</v>
      </c>
      <c r="D5">
        <v>12963.90029</v>
      </c>
      <c r="E5">
        <v>51027.708749999998</v>
      </c>
      <c r="F5">
        <v>136239.76449999999</v>
      </c>
      <c r="G5">
        <v>16853548.84</v>
      </c>
      <c r="H5">
        <v>3554.3982740000001</v>
      </c>
      <c r="I5">
        <v>569672.69720000005</v>
      </c>
      <c r="J5">
        <v>459420.8394</v>
      </c>
      <c r="K5">
        <v>1734.5381070000001</v>
      </c>
      <c r="L5">
        <v>24766.710869999999</v>
      </c>
      <c r="M5">
        <v>8241.519037</v>
      </c>
      <c r="N5" t="s">
        <v>26</v>
      </c>
      <c r="O5" t="s">
        <v>26</v>
      </c>
      <c r="P5">
        <v>97685.641409999997</v>
      </c>
      <c r="Q5">
        <v>35994.082399999999</v>
      </c>
      <c r="R5">
        <v>1773479197</v>
      </c>
      <c r="S5">
        <v>17567.494890000002</v>
      </c>
      <c r="T5" t="s">
        <v>26</v>
      </c>
      <c r="U5">
        <v>3206.9978529999998</v>
      </c>
      <c r="V5">
        <v>30790.29752</v>
      </c>
      <c r="W5">
        <v>676627.6165</v>
      </c>
      <c r="X5">
        <v>6432.7014209999998</v>
      </c>
      <c r="Y5">
        <v>68894.066739999995</v>
      </c>
      <c r="Z5">
        <v>7540.6387279999999</v>
      </c>
      <c r="AA5">
        <v>17085.501130000001</v>
      </c>
      <c r="AB5" t="s">
        <v>26</v>
      </c>
      <c r="AC5">
        <v>22661.17656</v>
      </c>
      <c r="AD5">
        <v>126059.20729999999</v>
      </c>
      <c r="AE5">
        <v>1636.0998480000001</v>
      </c>
      <c r="AF5">
        <v>10937.719429999999</v>
      </c>
      <c r="AG5">
        <v>6039.8555470000001</v>
      </c>
      <c r="AH5" t="s">
        <v>26</v>
      </c>
      <c r="AI5">
        <v>390.25942650000002</v>
      </c>
      <c r="AJ5">
        <v>1125.2861190000001</v>
      </c>
      <c r="AK5">
        <v>122208.9038</v>
      </c>
      <c r="AL5">
        <v>211391.00109999999</v>
      </c>
      <c r="AM5">
        <v>1944.135448</v>
      </c>
      <c r="AN5" t="s">
        <v>26</v>
      </c>
      <c r="AO5">
        <v>1723.397136</v>
      </c>
      <c r="AP5">
        <v>3705.7698300000002</v>
      </c>
      <c r="AQ5">
        <v>19033230.210000001</v>
      </c>
      <c r="AR5">
        <v>225830.18359999999</v>
      </c>
      <c r="AS5">
        <v>613.17149129999996</v>
      </c>
      <c r="AT5">
        <v>56992268.329999998</v>
      </c>
      <c r="AU5">
        <v>83348.170729999998</v>
      </c>
      <c r="AV5">
        <v>1115794.294</v>
      </c>
      <c r="AW5">
        <v>2852.745038</v>
      </c>
      <c r="AX5" t="s">
        <v>26</v>
      </c>
      <c r="AY5">
        <v>6350.5726070000001</v>
      </c>
      <c r="AZ5">
        <v>19383295.84</v>
      </c>
      <c r="BA5">
        <v>8159.514357</v>
      </c>
      <c r="BB5">
        <v>2776.8194309999999</v>
      </c>
      <c r="BC5">
        <v>10013.29711</v>
      </c>
      <c r="BD5">
        <v>10607.628360000001</v>
      </c>
      <c r="BE5">
        <v>4950.6657999999998</v>
      </c>
      <c r="BF5">
        <v>4405.4907320000002</v>
      </c>
      <c r="BG5">
        <v>12369.747869999999</v>
      </c>
      <c r="BH5">
        <v>111752.77680000001</v>
      </c>
      <c r="BI5">
        <v>12951.800929999999</v>
      </c>
      <c r="BJ5">
        <v>95339.599149999995</v>
      </c>
      <c r="BK5">
        <v>532348604.10000002</v>
      </c>
      <c r="BL5">
        <v>194758.6716</v>
      </c>
      <c r="BM5">
        <v>24199.693019999999</v>
      </c>
      <c r="BN5">
        <v>4464.9769859999997</v>
      </c>
      <c r="BO5" t="s">
        <v>26</v>
      </c>
      <c r="BP5" t="s">
        <v>26</v>
      </c>
      <c r="BQ5">
        <v>3060.9368020000002</v>
      </c>
      <c r="BR5">
        <v>430.71894639999999</v>
      </c>
      <c r="BS5">
        <v>984.76928529999998</v>
      </c>
      <c r="BT5">
        <v>3815.081173</v>
      </c>
      <c r="BU5">
        <v>1535.4287690000001</v>
      </c>
      <c r="BV5">
        <v>1056925.6170000001</v>
      </c>
      <c r="BW5">
        <v>11436.860549999999</v>
      </c>
      <c r="BX5">
        <v>12459.694810000001</v>
      </c>
      <c r="BY5">
        <v>16484.4686</v>
      </c>
      <c r="BZ5" t="s">
        <v>26</v>
      </c>
      <c r="CA5">
        <v>45290.683700000001</v>
      </c>
      <c r="CB5" t="s">
        <v>26</v>
      </c>
      <c r="CC5">
        <v>16781206.379999999</v>
      </c>
      <c r="CD5" t="s">
        <v>26</v>
      </c>
      <c r="CE5">
        <v>1762452174</v>
      </c>
      <c r="CF5">
        <v>22184.84273</v>
      </c>
      <c r="CG5">
        <v>518657.80109999998</v>
      </c>
      <c r="CH5">
        <v>207613.4473</v>
      </c>
      <c r="CI5">
        <v>130075.3667</v>
      </c>
      <c r="CJ5">
        <v>1357.54412</v>
      </c>
      <c r="CK5">
        <v>8740.8628759999992</v>
      </c>
      <c r="CL5">
        <v>37945.37369</v>
      </c>
      <c r="CM5">
        <v>2387.42454</v>
      </c>
      <c r="CN5">
        <v>126910.4656</v>
      </c>
      <c r="CO5">
        <v>4342.8501399999996</v>
      </c>
      <c r="CP5">
        <v>297495.06910000002</v>
      </c>
      <c r="CQ5" t="s">
        <v>26</v>
      </c>
      <c r="CR5">
        <v>435844.41139999998</v>
      </c>
      <c r="CS5" t="s">
        <v>26</v>
      </c>
      <c r="CT5">
        <v>5718.1755039999998</v>
      </c>
      <c r="CU5">
        <v>141543.07190000001</v>
      </c>
      <c r="CV5">
        <v>33415.689969999999</v>
      </c>
      <c r="CW5" t="s">
        <v>26</v>
      </c>
      <c r="CX5">
        <v>29844922</v>
      </c>
      <c r="CY5" t="s">
        <v>26</v>
      </c>
      <c r="CZ5">
        <v>6532.1992120000004</v>
      </c>
      <c r="DA5">
        <v>54220.45205</v>
      </c>
      <c r="DB5">
        <v>5406.1165730000002</v>
      </c>
      <c r="DC5">
        <v>10275.56141</v>
      </c>
      <c r="DD5">
        <v>30512.63654</v>
      </c>
      <c r="DE5" t="s">
        <v>26</v>
      </c>
      <c r="DF5">
        <v>2935718.2859999998</v>
      </c>
      <c r="DG5">
        <v>430774.18569999997</v>
      </c>
      <c r="DH5">
        <v>237239.1642</v>
      </c>
      <c r="DI5">
        <v>648522930.79999995</v>
      </c>
      <c r="DJ5">
        <v>952530524.70000005</v>
      </c>
      <c r="DK5">
        <v>8268.291894</v>
      </c>
      <c r="DL5" t="s">
        <v>26</v>
      </c>
      <c r="DM5">
        <v>127189.4457</v>
      </c>
      <c r="DN5">
        <v>12719.47524</v>
      </c>
      <c r="DO5">
        <v>10369.529570000001</v>
      </c>
      <c r="DP5" t="s">
        <v>26</v>
      </c>
      <c r="DQ5">
        <v>33641682.640000001</v>
      </c>
      <c r="DR5">
        <v>11725.34276</v>
      </c>
      <c r="DS5">
        <v>91766979.280000001</v>
      </c>
      <c r="DT5">
        <v>4020.8200019999999</v>
      </c>
      <c r="DU5" t="s">
        <v>26</v>
      </c>
      <c r="DV5">
        <v>213511.00219999999</v>
      </c>
      <c r="DW5">
        <v>19703.73171</v>
      </c>
      <c r="DX5">
        <v>5867.1535839999997</v>
      </c>
      <c r="DY5">
        <v>2253472.5359999998</v>
      </c>
      <c r="DZ5">
        <v>55608.283819999997</v>
      </c>
      <c r="EA5">
        <v>3659.451517</v>
      </c>
      <c r="EB5">
        <v>114533.867</v>
      </c>
      <c r="EC5">
        <v>1770159.2180000001</v>
      </c>
      <c r="ED5">
        <v>534671.33180000004</v>
      </c>
      <c r="EE5" t="s">
        <v>26</v>
      </c>
      <c r="EF5">
        <v>504626.56079999998</v>
      </c>
      <c r="EG5">
        <v>311376.1251</v>
      </c>
      <c r="EH5">
        <v>545964.75100000005</v>
      </c>
      <c r="EI5" t="s">
        <v>26</v>
      </c>
      <c r="EJ5">
        <v>501701.6029</v>
      </c>
      <c r="EK5" t="s">
        <v>26</v>
      </c>
      <c r="EL5">
        <v>16918.69685</v>
      </c>
      <c r="EM5">
        <v>27433.701639999999</v>
      </c>
      <c r="EN5">
        <v>162383.405</v>
      </c>
      <c r="EO5" t="s">
        <v>26</v>
      </c>
      <c r="EP5">
        <v>86684.510630000004</v>
      </c>
      <c r="EQ5">
        <v>9998.8953249999995</v>
      </c>
      <c r="ER5">
        <v>19676.899440000001</v>
      </c>
      <c r="ES5">
        <v>4832.0443699999996</v>
      </c>
      <c r="ET5" t="s">
        <v>26</v>
      </c>
      <c r="EU5" t="s">
        <v>26</v>
      </c>
      <c r="EV5">
        <v>105.89277869999999</v>
      </c>
      <c r="EW5">
        <v>152.64934640000001</v>
      </c>
      <c r="EX5">
        <v>71278.070699999997</v>
      </c>
      <c r="EY5">
        <v>1143.10535</v>
      </c>
      <c r="EZ5">
        <v>126542.1847</v>
      </c>
      <c r="FA5">
        <v>17619.07461</v>
      </c>
      <c r="FB5">
        <v>20503.324710000001</v>
      </c>
      <c r="FC5">
        <v>27688.701679999998</v>
      </c>
      <c r="FD5">
        <v>26202.45594</v>
      </c>
      <c r="FE5" t="s">
        <v>26</v>
      </c>
      <c r="FF5">
        <v>277843320.19999999</v>
      </c>
      <c r="FG5" t="s">
        <v>26</v>
      </c>
      <c r="FH5" t="s">
        <v>26</v>
      </c>
      <c r="FI5" t="s">
        <v>26</v>
      </c>
      <c r="FJ5" t="s">
        <v>26</v>
      </c>
      <c r="FK5">
        <v>322167.69559999998</v>
      </c>
      <c r="FL5">
        <v>7004884024</v>
      </c>
      <c r="FM5" t="s">
        <v>26</v>
      </c>
      <c r="FN5">
        <v>3234409.392</v>
      </c>
      <c r="FO5" t="s">
        <v>26</v>
      </c>
      <c r="FP5">
        <v>66267.514760000005</v>
      </c>
      <c r="FQ5">
        <v>53656.79393</v>
      </c>
      <c r="FR5">
        <v>46836.80315</v>
      </c>
      <c r="FS5">
        <v>116632468.5</v>
      </c>
      <c r="FT5">
        <v>9604.9972010000001</v>
      </c>
      <c r="FU5">
        <v>9520.6116910000001</v>
      </c>
      <c r="FV5">
        <v>9337.7883860000002</v>
      </c>
      <c r="FW5">
        <v>5941.3545839999997</v>
      </c>
      <c r="FX5">
        <v>13520.40835</v>
      </c>
      <c r="FY5">
        <v>4030.6390070000002</v>
      </c>
      <c r="FZ5">
        <v>80494.263630000001</v>
      </c>
      <c r="GA5">
        <v>8713.3409150000007</v>
      </c>
      <c r="GB5">
        <v>62817.23575</v>
      </c>
      <c r="GC5">
        <v>11554.17009</v>
      </c>
      <c r="GD5">
        <v>12609.320900000001</v>
      </c>
      <c r="GE5">
        <v>5367.7507949999999</v>
      </c>
      <c r="GF5">
        <v>93506.589819999994</v>
      </c>
      <c r="GG5">
        <v>214061.00529999999</v>
      </c>
      <c r="GH5">
        <v>273744.34080000001</v>
      </c>
      <c r="GI5">
        <v>1569877.9720000001</v>
      </c>
      <c r="GJ5">
        <v>8710.634951</v>
      </c>
      <c r="GK5" t="s">
        <v>26</v>
      </c>
      <c r="GL5">
        <v>1225.536122</v>
      </c>
      <c r="GM5">
        <v>781403.72400000005</v>
      </c>
      <c r="GN5">
        <v>302.87636650000002</v>
      </c>
      <c r="GO5">
        <v>1154.2312750000001</v>
      </c>
      <c r="GP5">
        <v>6831.3758749999997</v>
      </c>
      <c r="GQ5">
        <v>1382410.9939999999</v>
      </c>
      <c r="GR5">
        <v>54447803.149999999</v>
      </c>
      <c r="GS5">
        <v>1287940.48</v>
      </c>
      <c r="GT5">
        <v>1940349.5220000001</v>
      </c>
      <c r="GU5">
        <v>2092825.4269999999</v>
      </c>
      <c r="GV5">
        <v>83149.179860000004</v>
      </c>
      <c r="GW5">
        <v>57100001.270000003</v>
      </c>
      <c r="GX5" t="s">
        <v>26</v>
      </c>
      <c r="GY5">
        <v>51362269.090000004</v>
      </c>
      <c r="GZ5">
        <v>3805.9535919999998</v>
      </c>
      <c r="HA5">
        <v>259441.60750000001</v>
      </c>
      <c r="HB5">
        <v>44345.103969999996</v>
      </c>
      <c r="HC5">
        <v>5781677.8509999998</v>
      </c>
      <c r="HD5">
        <v>8294179.0789999999</v>
      </c>
      <c r="HE5">
        <v>1226987.4550000001</v>
      </c>
      <c r="HF5">
        <v>97248.084059999994</v>
      </c>
      <c r="HG5" t="s">
        <v>26</v>
      </c>
      <c r="HH5">
        <v>2703.1130069999999</v>
      </c>
      <c r="HI5">
        <v>1190.4642040000001</v>
      </c>
      <c r="HJ5">
        <v>5542.4763670000002</v>
      </c>
      <c r="HK5">
        <v>6620.0013689999996</v>
      </c>
      <c r="HL5">
        <v>80849.23444</v>
      </c>
      <c r="HM5" t="s">
        <v>26</v>
      </c>
      <c r="HN5">
        <v>106124.2205</v>
      </c>
      <c r="HO5" t="s">
        <v>26</v>
      </c>
      <c r="HP5" t="s">
        <v>26</v>
      </c>
      <c r="HQ5" t="s">
        <v>26</v>
      </c>
      <c r="HR5">
        <v>1493636.764</v>
      </c>
      <c r="HS5">
        <v>1652300.199</v>
      </c>
      <c r="HT5">
        <v>135879739.80000001</v>
      </c>
      <c r="HU5">
        <v>21951.067510000001</v>
      </c>
      <c r="HV5" t="s">
        <v>26</v>
      </c>
      <c r="HW5">
        <v>7998.1660620000002</v>
      </c>
      <c r="HX5">
        <v>403766.39919999999</v>
      </c>
      <c r="HY5">
        <v>259075.80979999999</v>
      </c>
      <c r="HZ5">
        <v>45516.668539999999</v>
      </c>
      <c r="IA5">
        <v>114143.9629</v>
      </c>
      <c r="IB5">
        <v>2912.0793359999998</v>
      </c>
      <c r="IC5">
        <v>5514.7966550000001</v>
      </c>
      <c r="ID5">
        <v>1208478.683</v>
      </c>
    </row>
    <row r="6" spans="1:238">
      <c r="A6" s="1" t="s">
        <v>27</v>
      </c>
      <c r="B6">
        <v>16</v>
      </c>
      <c r="C6">
        <v>10</v>
      </c>
      <c r="D6">
        <v>11</v>
      </c>
      <c r="E6">
        <v>11</v>
      </c>
      <c r="F6">
        <v>12</v>
      </c>
      <c r="G6">
        <v>8</v>
      </c>
      <c r="H6">
        <v>10</v>
      </c>
      <c r="I6">
        <v>12</v>
      </c>
      <c r="J6">
        <v>15</v>
      </c>
      <c r="K6">
        <v>10</v>
      </c>
      <c r="L6">
        <v>10</v>
      </c>
      <c r="M6">
        <v>11</v>
      </c>
      <c r="N6">
        <v>7</v>
      </c>
      <c r="O6">
        <v>11</v>
      </c>
      <c r="P6">
        <v>12</v>
      </c>
      <c r="Q6">
        <v>8</v>
      </c>
      <c r="R6">
        <v>13</v>
      </c>
      <c r="S6">
        <v>17</v>
      </c>
      <c r="T6">
        <v>17</v>
      </c>
      <c r="U6">
        <v>9</v>
      </c>
      <c r="V6">
        <v>16</v>
      </c>
      <c r="W6">
        <v>19</v>
      </c>
      <c r="X6">
        <v>12</v>
      </c>
      <c r="Y6">
        <v>16</v>
      </c>
      <c r="Z6">
        <v>15</v>
      </c>
      <c r="AA6">
        <v>10</v>
      </c>
      <c r="AB6">
        <v>17</v>
      </c>
      <c r="AC6">
        <v>21</v>
      </c>
      <c r="AD6">
        <v>7</v>
      </c>
      <c r="AE6">
        <v>10</v>
      </c>
      <c r="AF6">
        <v>14</v>
      </c>
      <c r="AG6">
        <v>13</v>
      </c>
      <c r="AH6">
        <v>1</v>
      </c>
      <c r="AI6">
        <v>2</v>
      </c>
      <c r="AJ6">
        <v>3</v>
      </c>
      <c r="AK6">
        <v>8</v>
      </c>
      <c r="AL6">
        <v>15</v>
      </c>
      <c r="AM6">
        <v>17</v>
      </c>
      <c r="AN6">
        <v>15</v>
      </c>
      <c r="AO6">
        <v>8</v>
      </c>
      <c r="AP6">
        <v>11</v>
      </c>
      <c r="AQ6">
        <v>13</v>
      </c>
      <c r="AR6">
        <v>10</v>
      </c>
      <c r="AS6">
        <v>8</v>
      </c>
      <c r="AT6">
        <v>17</v>
      </c>
      <c r="AU6">
        <v>17</v>
      </c>
      <c r="AV6">
        <v>15</v>
      </c>
      <c r="AW6">
        <v>14</v>
      </c>
      <c r="AX6">
        <v>15</v>
      </c>
      <c r="AY6">
        <v>21</v>
      </c>
      <c r="AZ6">
        <v>4</v>
      </c>
      <c r="BA6">
        <v>3</v>
      </c>
      <c r="BB6">
        <v>9</v>
      </c>
      <c r="BC6">
        <v>13</v>
      </c>
      <c r="BD6">
        <v>11</v>
      </c>
      <c r="BE6">
        <v>18</v>
      </c>
      <c r="BF6">
        <v>16</v>
      </c>
      <c r="BG6">
        <v>10</v>
      </c>
      <c r="BH6">
        <v>13</v>
      </c>
      <c r="BI6">
        <v>7</v>
      </c>
      <c r="BJ6">
        <v>7</v>
      </c>
      <c r="BK6">
        <v>14</v>
      </c>
      <c r="BL6">
        <v>7</v>
      </c>
      <c r="BM6">
        <v>12</v>
      </c>
      <c r="BN6">
        <v>7</v>
      </c>
      <c r="BO6">
        <v>6</v>
      </c>
      <c r="BP6">
        <v>9</v>
      </c>
      <c r="BQ6">
        <v>4</v>
      </c>
      <c r="BR6">
        <v>5</v>
      </c>
      <c r="BS6">
        <v>8</v>
      </c>
      <c r="BT6">
        <v>6</v>
      </c>
      <c r="BU6">
        <v>25</v>
      </c>
      <c r="BV6">
        <v>10</v>
      </c>
      <c r="BW6">
        <v>4</v>
      </c>
      <c r="BX6">
        <v>12</v>
      </c>
      <c r="BY6">
        <v>14</v>
      </c>
      <c r="BZ6">
        <v>11</v>
      </c>
      <c r="CA6">
        <v>8</v>
      </c>
      <c r="CB6">
        <v>7</v>
      </c>
      <c r="CC6">
        <v>13</v>
      </c>
      <c r="CD6">
        <v>5</v>
      </c>
      <c r="CE6">
        <v>5</v>
      </c>
      <c r="CF6">
        <v>9</v>
      </c>
      <c r="CG6">
        <v>6</v>
      </c>
      <c r="CH6">
        <v>4</v>
      </c>
      <c r="CI6">
        <v>4</v>
      </c>
      <c r="CJ6">
        <v>10</v>
      </c>
      <c r="CK6">
        <v>3</v>
      </c>
      <c r="CL6">
        <v>10</v>
      </c>
      <c r="CM6">
        <v>9</v>
      </c>
      <c r="CN6">
        <v>7</v>
      </c>
      <c r="CO6">
        <v>11</v>
      </c>
      <c r="CP6">
        <v>16</v>
      </c>
      <c r="CQ6">
        <v>19</v>
      </c>
      <c r="CR6">
        <v>13</v>
      </c>
      <c r="CS6">
        <v>15</v>
      </c>
      <c r="CT6">
        <v>13</v>
      </c>
      <c r="CU6">
        <v>12</v>
      </c>
      <c r="CV6">
        <v>14</v>
      </c>
      <c r="CW6">
        <v>16</v>
      </c>
      <c r="CX6">
        <v>7</v>
      </c>
      <c r="CY6">
        <v>9</v>
      </c>
      <c r="CZ6">
        <v>12</v>
      </c>
      <c r="DA6">
        <v>9</v>
      </c>
      <c r="DB6">
        <v>8</v>
      </c>
      <c r="DC6">
        <v>10</v>
      </c>
      <c r="DD6">
        <v>15</v>
      </c>
      <c r="DE6">
        <v>12</v>
      </c>
      <c r="DF6">
        <v>8</v>
      </c>
      <c r="DG6">
        <v>14</v>
      </c>
      <c r="DH6">
        <v>16</v>
      </c>
      <c r="DI6">
        <v>22</v>
      </c>
      <c r="DJ6">
        <v>7</v>
      </c>
      <c r="DK6">
        <v>21</v>
      </c>
      <c r="DL6">
        <v>18</v>
      </c>
      <c r="DM6">
        <v>12</v>
      </c>
      <c r="DN6">
        <v>13</v>
      </c>
      <c r="DO6">
        <v>14</v>
      </c>
      <c r="DP6">
        <v>20</v>
      </c>
      <c r="DQ6">
        <v>11</v>
      </c>
      <c r="DR6">
        <v>10</v>
      </c>
      <c r="DS6">
        <v>16</v>
      </c>
      <c r="DT6">
        <v>10</v>
      </c>
      <c r="DU6">
        <v>6</v>
      </c>
      <c r="DV6">
        <v>15</v>
      </c>
      <c r="DW6">
        <v>10</v>
      </c>
      <c r="DX6">
        <v>15</v>
      </c>
      <c r="DY6">
        <v>14</v>
      </c>
      <c r="DZ6">
        <v>16</v>
      </c>
      <c r="EA6">
        <v>5</v>
      </c>
      <c r="EB6">
        <v>12</v>
      </c>
      <c r="EC6">
        <v>14</v>
      </c>
      <c r="ED6">
        <v>20</v>
      </c>
      <c r="EE6">
        <v>12</v>
      </c>
      <c r="EF6">
        <v>11</v>
      </c>
      <c r="EG6">
        <v>15</v>
      </c>
      <c r="EH6">
        <v>13</v>
      </c>
      <c r="EI6">
        <v>17</v>
      </c>
      <c r="EJ6">
        <v>12</v>
      </c>
      <c r="EK6">
        <v>27</v>
      </c>
      <c r="EL6">
        <v>11</v>
      </c>
      <c r="EM6">
        <v>13</v>
      </c>
      <c r="EN6">
        <v>19</v>
      </c>
      <c r="EO6">
        <v>11</v>
      </c>
      <c r="EP6">
        <v>11</v>
      </c>
      <c r="EQ6">
        <v>7</v>
      </c>
      <c r="ER6">
        <v>18</v>
      </c>
      <c r="ES6">
        <v>11</v>
      </c>
      <c r="ET6">
        <v>19</v>
      </c>
      <c r="EU6">
        <v>9</v>
      </c>
      <c r="EV6">
        <v>7</v>
      </c>
      <c r="EW6">
        <v>12</v>
      </c>
      <c r="EX6">
        <v>9</v>
      </c>
      <c r="EY6">
        <v>12</v>
      </c>
      <c r="EZ6">
        <v>11</v>
      </c>
      <c r="FA6">
        <v>20</v>
      </c>
      <c r="FB6">
        <v>17</v>
      </c>
      <c r="FC6">
        <v>14</v>
      </c>
      <c r="FD6">
        <v>20</v>
      </c>
      <c r="FE6">
        <v>22</v>
      </c>
      <c r="FF6">
        <v>16</v>
      </c>
      <c r="FG6">
        <v>16</v>
      </c>
      <c r="FH6">
        <v>15</v>
      </c>
      <c r="FI6">
        <v>22</v>
      </c>
      <c r="FJ6">
        <v>17</v>
      </c>
      <c r="FK6">
        <v>17</v>
      </c>
      <c r="FL6">
        <v>15</v>
      </c>
      <c r="FM6">
        <v>19</v>
      </c>
      <c r="FN6">
        <v>19</v>
      </c>
      <c r="FO6">
        <v>18</v>
      </c>
      <c r="FP6">
        <v>11</v>
      </c>
      <c r="FQ6">
        <v>9</v>
      </c>
      <c r="FR6">
        <v>4</v>
      </c>
      <c r="FS6">
        <v>12</v>
      </c>
      <c r="FT6">
        <v>12</v>
      </c>
      <c r="FU6">
        <v>9</v>
      </c>
      <c r="FV6">
        <v>4</v>
      </c>
      <c r="FW6">
        <v>3</v>
      </c>
      <c r="FX6">
        <v>9</v>
      </c>
      <c r="FY6">
        <v>10</v>
      </c>
      <c r="FZ6">
        <v>10</v>
      </c>
      <c r="GA6">
        <v>6</v>
      </c>
      <c r="GB6">
        <v>8</v>
      </c>
      <c r="GC6">
        <v>9</v>
      </c>
      <c r="GD6">
        <v>9</v>
      </c>
      <c r="GE6">
        <v>5</v>
      </c>
      <c r="GF6">
        <v>5</v>
      </c>
      <c r="GG6">
        <v>12</v>
      </c>
      <c r="GH6">
        <v>2</v>
      </c>
      <c r="GI6">
        <v>7</v>
      </c>
      <c r="GJ6">
        <v>6</v>
      </c>
      <c r="GK6">
        <v>3</v>
      </c>
      <c r="GL6">
        <v>8</v>
      </c>
      <c r="GM6">
        <v>9</v>
      </c>
      <c r="GN6">
        <v>6</v>
      </c>
      <c r="GO6">
        <v>9</v>
      </c>
      <c r="GP6">
        <v>10</v>
      </c>
      <c r="GQ6">
        <v>14</v>
      </c>
      <c r="GR6">
        <v>21</v>
      </c>
      <c r="GS6">
        <v>19</v>
      </c>
      <c r="GT6">
        <v>10</v>
      </c>
      <c r="GU6">
        <v>15</v>
      </c>
      <c r="GV6">
        <v>10</v>
      </c>
      <c r="GW6">
        <v>15</v>
      </c>
      <c r="GX6">
        <v>13</v>
      </c>
      <c r="GY6">
        <v>17</v>
      </c>
      <c r="GZ6">
        <v>8</v>
      </c>
      <c r="HA6">
        <v>15</v>
      </c>
      <c r="HB6">
        <v>14</v>
      </c>
      <c r="HC6">
        <v>9</v>
      </c>
      <c r="HD6">
        <v>15</v>
      </c>
      <c r="HE6">
        <v>11</v>
      </c>
      <c r="HF6">
        <v>11</v>
      </c>
      <c r="HG6">
        <v>9</v>
      </c>
      <c r="HH6">
        <v>3</v>
      </c>
      <c r="HI6">
        <v>10</v>
      </c>
      <c r="HJ6">
        <v>6</v>
      </c>
      <c r="HK6">
        <v>0</v>
      </c>
      <c r="HL6">
        <v>13</v>
      </c>
      <c r="HM6">
        <v>24</v>
      </c>
      <c r="HN6">
        <v>11</v>
      </c>
      <c r="HO6">
        <v>20</v>
      </c>
      <c r="HP6">
        <v>12</v>
      </c>
      <c r="HQ6">
        <v>17</v>
      </c>
      <c r="HR6">
        <v>14</v>
      </c>
      <c r="HS6">
        <v>10</v>
      </c>
      <c r="HT6">
        <v>9</v>
      </c>
      <c r="HU6">
        <v>14</v>
      </c>
      <c r="HV6">
        <v>16</v>
      </c>
      <c r="HW6">
        <v>11</v>
      </c>
      <c r="HX6">
        <v>10</v>
      </c>
      <c r="HY6">
        <v>5</v>
      </c>
      <c r="HZ6">
        <v>12</v>
      </c>
      <c r="IA6">
        <v>8</v>
      </c>
      <c r="IB6">
        <v>15</v>
      </c>
      <c r="IC6">
        <v>14</v>
      </c>
      <c r="ID6">
        <v>2</v>
      </c>
    </row>
    <row r="7" spans="1:238">
      <c r="A7" s="1" t="s">
        <v>28</v>
      </c>
      <c r="B7">
        <f>B6*2</f>
        <v>32</v>
      </c>
      <c r="C7">
        <f t="shared" ref="C7:BN7" si="4">C6*2</f>
        <v>20</v>
      </c>
      <c r="D7">
        <f t="shared" si="4"/>
        <v>22</v>
      </c>
      <c r="E7">
        <f t="shared" si="4"/>
        <v>22</v>
      </c>
      <c r="F7">
        <f t="shared" si="4"/>
        <v>24</v>
      </c>
      <c r="G7">
        <f t="shared" si="4"/>
        <v>16</v>
      </c>
      <c r="H7">
        <f t="shared" si="4"/>
        <v>20</v>
      </c>
      <c r="I7">
        <f t="shared" si="4"/>
        <v>24</v>
      </c>
      <c r="J7">
        <f t="shared" si="4"/>
        <v>30</v>
      </c>
      <c r="K7">
        <f t="shared" si="4"/>
        <v>20</v>
      </c>
      <c r="L7">
        <f t="shared" si="4"/>
        <v>20</v>
      </c>
      <c r="M7">
        <f t="shared" si="4"/>
        <v>22</v>
      </c>
      <c r="N7">
        <f t="shared" si="4"/>
        <v>14</v>
      </c>
      <c r="O7">
        <f t="shared" si="4"/>
        <v>22</v>
      </c>
      <c r="P7">
        <f t="shared" si="4"/>
        <v>24</v>
      </c>
      <c r="Q7">
        <f t="shared" si="4"/>
        <v>16</v>
      </c>
      <c r="R7">
        <f t="shared" si="4"/>
        <v>26</v>
      </c>
      <c r="S7">
        <f t="shared" si="4"/>
        <v>34</v>
      </c>
      <c r="T7">
        <f t="shared" si="4"/>
        <v>34</v>
      </c>
      <c r="U7">
        <f t="shared" si="4"/>
        <v>18</v>
      </c>
      <c r="V7">
        <f t="shared" si="4"/>
        <v>32</v>
      </c>
      <c r="W7">
        <f t="shared" si="4"/>
        <v>38</v>
      </c>
      <c r="X7">
        <f t="shared" si="4"/>
        <v>24</v>
      </c>
      <c r="Y7">
        <f t="shared" si="4"/>
        <v>32</v>
      </c>
      <c r="Z7">
        <f t="shared" si="4"/>
        <v>30</v>
      </c>
      <c r="AA7">
        <f t="shared" si="4"/>
        <v>20</v>
      </c>
      <c r="AB7">
        <f t="shared" si="4"/>
        <v>34</v>
      </c>
      <c r="AC7">
        <f t="shared" si="4"/>
        <v>42</v>
      </c>
      <c r="AD7">
        <f t="shared" si="4"/>
        <v>14</v>
      </c>
      <c r="AE7">
        <f t="shared" si="4"/>
        <v>20</v>
      </c>
      <c r="AF7">
        <f t="shared" si="4"/>
        <v>28</v>
      </c>
      <c r="AG7">
        <f t="shared" si="4"/>
        <v>26</v>
      </c>
      <c r="AH7">
        <f t="shared" si="4"/>
        <v>2</v>
      </c>
      <c r="AI7">
        <f t="shared" si="4"/>
        <v>4</v>
      </c>
      <c r="AJ7">
        <f t="shared" si="4"/>
        <v>6</v>
      </c>
      <c r="AK7">
        <f t="shared" si="4"/>
        <v>16</v>
      </c>
      <c r="AL7">
        <f t="shared" si="4"/>
        <v>30</v>
      </c>
      <c r="AM7">
        <f t="shared" si="4"/>
        <v>34</v>
      </c>
      <c r="AN7">
        <f t="shared" si="4"/>
        <v>30</v>
      </c>
      <c r="AO7">
        <f t="shared" si="4"/>
        <v>16</v>
      </c>
      <c r="AP7">
        <f t="shared" si="4"/>
        <v>22</v>
      </c>
      <c r="AQ7">
        <f t="shared" si="4"/>
        <v>26</v>
      </c>
      <c r="AR7">
        <f t="shared" si="4"/>
        <v>20</v>
      </c>
      <c r="AS7">
        <f t="shared" si="4"/>
        <v>16</v>
      </c>
      <c r="AT7">
        <f t="shared" si="4"/>
        <v>34</v>
      </c>
      <c r="AU7">
        <f t="shared" si="4"/>
        <v>34</v>
      </c>
      <c r="AV7">
        <f t="shared" si="4"/>
        <v>30</v>
      </c>
      <c r="AW7">
        <f t="shared" si="4"/>
        <v>28</v>
      </c>
      <c r="AX7">
        <f t="shared" si="4"/>
        <v>30</v>
      </c>
      <c r="AY7">
        <f t="shared" si="4"/>
        <v>42</v>
      </c>
      <c r="AZ7">
        <f t="shared" si="4"/>
        <v>8</v>
      </c>
      <c r="BA7">
        <f t="shared" si="4"/>
        <v>6</v>
      </c>
      <c r="BB7">
        <f t="shared" si="4"/>
        <v>18</v>
      </c>
      <c r="BC7">
        <f t="shared" si="4"/>
        <v>26</v>
      </c>
      <c r="BD7">
        <f t="shared" si="4"/>
        <v>22</v>
      </c>
      <c r="BE7">
        <f t="shared" si="4"/>
        <v>36</v>
      </c>
      <c r="BF7">
        <f t="shared" si="4"/>
        <v>32</v>
      </c>
      <c r="BG7">
        <f t="shared" si="4"/>
        <v>20</v>
      </c>
      <c r="BH7">
        <f t="shared" si="4"/>
        <v>26</v>
      </c>
      <c r="BI7">
        <f t="shared" si="4"/>
        <v>14</v>
      </c>
      <c r="BJ7">
        <f t="shared" si="4"/>
        <v>14</v>
      </c>
      <c r="BK7">
        <f t="shared" si="4"/>
        <v>28</v>
      </c>
      <c r="BL7">
        <f t="shared" si="4"/>
        <v>14</v>
      </c>
      <c r="BM7">
        <f t="shared" si="4"/>
        <v>24</v>
      </c>
      <c r="BN7">
        <f t="shared" si="4"/>
        <v>14</v>
      </c>
      <c r="BO7">
        <f t="shared" ref="BO7:DZ7" si="5">BO6*2</f>
        <v>12</v>
      </c>
      <c r="BP7">
        <f t="shared" si="5"/>
        <v>18</v>
      </c>
      <c r="BQ7">
        <f t="shared" si="5"/>
        <v>8</v>
      </c>
      <c r="BR7">
        <f t="shared" si="5"/>
        <v>10</v>
      </c>
      <c r="BS7">
        <f t="shared" si="5"/>
        <v>16</v>
      </c>
      <c r="BT7">
        <f t="shared" si="5"/>
        <v>12</v>
      </c>
      <c r="BU7">
        <f t="shared" si="5"/>
        <v>50</v>
      </c>
      <c r="BV7">
        <f t="shared" si="5"/>
        <v>20</v>
      </c>
      <c r="BW7">
        <f t="shared" si="5"/>
        <v>8</v>
      </c>
      <c r="BX7">
        <f t="shared" si="5"/>
        <v>24</v>
      </c>
      <c r="BY7">
        <f t="shared" si="5"/>
        <v>28</v>
      </c>
      <c r="BZ7">
        <f t="shared" si="5"/>
        <v>22</v>
      </c>
      <c r="CA7">
        <f t="shared" si="5"/>
        <v>16</v>
      </c>
      <c r="CB7">
        <f t="shared" si="5"/>
        <v>14</v>
      </c>
      <c r="CC7">
        <f t="shared" si="5"/>
        <v>26</v>
      </c>
      <c r="CD7">
        <f t="shared" si="5"/>
        <v>10</v>
      </c>
      <c r="CE7">
        <f t="shared" si="5"/>
        <v>10</v>
      </c>
      <c r="CF7">
        <f t="shared" si="5"/>
        <v>18</v>
      </c>
      <c r="CG7">
        <f t="shared" si="5"/>
        <v>12</v>
      </c>
      <c r="CH7">
        <f t="shared" si="5"/>
        <v>8</v>
      </c>
      <c r="CI7">
        <f t="shared" si="5"/>
        <v>8</v>
      </c>
      <c r="CJ7">
        <f t="shared" si="5"/>
        <v>20</v>
      </c>
      <c r="CK7">
        <f t="shared" si="5"/>
        <v>6</v>
      </c>
      <c r="CL7">
        <f t="shared" si="5"/>
        <v>20</v>
      </c>
      <c r="CM7">
        <f t="shared" si="5"/>
        <v>18</v>
      </c>
      <c r="CN7">
        <f t="shared" si="5"/>
        <v>14</v>
      </c>
      <c r="CO7">
        <f t="shared" si="5"/>
        <v>22</v>
      </c>
      <c r="CP7">
        <f t="shared" si="5"/>
        <v>32</v>
      </c>
      <c r="CQ7">
        <f t="shared" si="5"/>
        <v>38</v>
      </c>
      <c r="CR7">
        <f t="shared" si="5"/>
        <v>26</v>
      </c>
      <c r="CS7">
        <f t="shared" si="5"/>
        <v>30</v>
      </c>
      <c r="CT7">
        <f t="shared" si="5"/>
        <v>26</v>
      </c>
      <c r="CU7">
        <f t="shared" si="5"/>
        <v>24</v>
      </c>
      <c r="CV7">
        <f t="shared" si="5"/>
        <v>28</v>
      </c>
      <c r="CW7">
        <f t="shared" si="5"/>
        <v>32</v>
      </c>
      <c r="CX7">
        <f t="shared" si="5"/>
        <v>14</v>
      </c>
      <c r="CY7">
        <f t="shared" si="5"/>
        <v>18</v>
      </c>
      <c r="CZ7">
        <f t="shared" si="5"/>
        <v>24</v>
      </c>
      <c r="DA7">
        <f t="shared" si="5"/>
        <v>18</v>
      </c>
      <c r="DB7">
        <f t="shared" si="5"/>
        <v>16</v>
      </c>
      <c r="DC7">
        <f t="shared" si="5"/>
        <v>20</v>
      </c>
      <c r="DD7">
        <f t="shared" si="5"/>
        <v>30</v>
      </c>
      <c r="DE7">
        <f t="shared" si="5"/>
        <v>24</v>
      </c>
      <c r="DF7">
        <f t="shared" si="5"/>
        <v>16</v>
      </c>
      <c r="DG7">
        <f t="shared" si="5"/>
        <v>28</v>
      </c>
      <c r="DH7">
        <f t="shared" si="5"/>
        <v>32</v>
      </c>
      <c r="DI7">
        <f t="shared" si="5"/>
        <v>44</v>
      </c>
      <c r="DJ7">
        <f t="shared" si="5"/>
        <v>14</v>
      </c>
      <c r="DK7">
        <f t="shared" si="5"/>
        <v>42</v>
      </c>
      <c r="DL7">
        <f t="shared" si="5"/>
        <v>36</v>
      </c>
      <c r="DM7">
        <f t="shared" si="5"/>
        <v>24</v>
      </c>
      <c r="DN7">
        <f t="shared" si="5"/>
        <v>26</v>
      </c>
      <c r="DO7">
        <f t="shared" si="5"/>
        <v>28</v>
      </c>
      <c r="DP7">
        <f t="shared" si="5"/>
        <v>40</v>
      </c>
      <c r="DQ7">
        <f t="shared" si="5"/>
        <v>22</v>
      </c>
      <c r="DR7">
        <f t="shared" si="5"/>
        <v>20</v>
      </c>
      <c r="DS7">
        <f t="shared" si="5"/>
        <v>32</v>
      </c>
      <c r="DT7">
        <f t="shared" si="5"/>
        <v>20</v>
      </c>
      <c r="DU7">
        <f t="shared" si="5"/>
        <v>12</v>
      </c>
      <c r="DV7">
        <f t="shared" si="5"/>
        <v>30</v>
      </c>
      <c r="DW7">
        <f t="shared" si="5"/>
        <v>20</v>
      </c>
      <c r="DX7">
        <f t="shared" si="5"/>
        <v>30</v>
      </c>
      <c r="DY7">
        <f t="shared" si="5"/>
        <v>28</v>
      </c>
      <c r="DZ7">
        <f t="shared" si="5"/>
        <v>32</v>
      </c>
      <c r="EA7">
        <f t="shared" ref="EA7:GL7" si="6">EA6*2</f>
        <v>10</v>
      </c>
      <c r="EB7">
        <f t="shared" si="6"/>
        <v>24</v>
      </c>
      <c r="EC7">
        <f t="shared" si="6"/>
        <v>28</v>
      </c>
      <c r="ED7">
        <f t="shared" si="6"/>
        <v>40</v>
      </c>
      <c r="EE7">
        <f t="shared" si="6"/>
        <v>24</v>
      </c>
      <c r="EF7">
        <f t="shared" si="6"/>
        <v>22</v>
      </c>
      <c r="EG7">
        <f t="shared" si="6"/>
        <v>30</v>
      </c>
      <c r="EH7">
        <f t="shared" si="6"/>
        <v>26</v>
      </c>
      <c r="EI7">
        <f t="shared" si="6"/>
        <v>34</v>
      </c>
      <c r="EJ7">
        <f t="shared" si="6"/>
        <v>24</v>
      </c>
      <c r="EK7">
        <f t="shared" si="6"/>
        <v>54</v>
      </c>
      <c r="EL7">
        <f t="shared" si="6"/>
        <v>22</v>
      </c>
      <c r="EM7">
        <f t="shared" si="6"/>
        <v>26</v>
      </c>
      <c r="EN7">
        <f t="shared" si="6"/>
        <v>38</v>
      </c>
      <c r="EO7">
        <f t="shared" si="6"/>
        <v>22</v>
      </c>
      <c r="EP7">
        <f t="shared" si="6"/>
        <v>22</v>
      </c>
      <c r="EQ7">
        <f t="shared" si="6"/>
        <v>14</v>
      </c>
      <c r="ER7">
        <f t="shared" si="6"/>
        <v>36</v>
      </c>
      <c r="ES7">
        <f t="shared" si="6"/>
        <v>22</v>
      </c>
      <c r="ET7">
        <f t="shared" si="6"/>
        <v>38</v>
      </c>
      <c r="EU7">
        <f t="shared" si="6"/>
        <v>18</v>
      </c>
      <c r="EV7">
        <f t="shared" si="6"/>
        <v>14</v>
      </c>
      <c r="EW7">
        <f t="shared" si="6"/>
        <v>24</v>
      </c>
      <c r="EX7">
        <f t="shared" si="6"/>
        <v>18</v>
      </c>
      <c r="EY7">
        <f t="shared" si="6"/>
        <v>24</v>
      </c>
      <c r="EZ7">
        <f t="shared" si="6"/>
        <v>22</v>
      </c>
      <c r="FA7">
        <f t="shared" si="6"/>
        <v>40</v>
      </c>
      <c r="FB7">
        <f t="shared" si="6"/>
        <v>34</v>
      </c>
      <c r="FC7">
        <f t="shared" si="6"/>
        <v>28</v>
      </c>
      <c r="FD7">
        <f t="shared" si="6"/>
        <v>40</v>
      </c>
      <c r="FE7">
        <f t="shared" si="6"/>
        <v>44</v>
      </c>
      <c r="FF7">
        <f t="shared" si="6"/>
        <v>32</v>
      </c>
      <c r="FG7">
        <f t="shared" si="6"/>
        <v>32</v>
      </c>
      <c r="FH7">
        <f t="shared" si="6"/>
        <v>30</v>
      </c>
      <c r="FI7">
        <f t="shared" si="6"/>
        <v>44</v>
      </c>
      <c r="FJ7">
        <f t="shared" si="6"/>
        <v>34</v>
      </c>
      <c r="FK7">
        <f t="shared" si="6"/>
        <v>34</v>
      </c>
      <c r="FL7">
        <f t="shared" si="6"/>
        <v>30</v>
      </c>
      <c r="FM7">
        <f t="shared" si="6"/>
        <v>38</v>
      </c>
      <c r="FN7">
        <f t="shared" si="6"/>
        <v>38</v>
      </c>
      <c r="FO7">
        <f t="shared" si="6"/>
        <v>36</v>
      </c>
      <c r="FP7">
        <f t="shared" si="6"/>
        <v>22</v>
      </c>
      <c r="FQ7">
        <f t="shared" si="6"/>
        <v>18</v>
      </c>
      <c r="FR7">
        <f t="shared" si="6"/>
        <v>8</v>
      </c>
      <c r="FS7">
        <f t="shared" si="6"/>
        <v>24</v>
      </c>
      <c r="FT7">
        <f t="shared" si="6"/>
        <v>24</v>
      </c>
      <c r="FU7">
        <f t="shared" si="6"/>
        <v>18</v>
      </c>
      <c r="FV7">
        <f t="shared" si="6"/>
        <v>8</v>
      </c>
      <c r="FW7">
        <f t="shared" si="6"/>
        <v>6</v>
      </c>
      <c r="FX7">
        <f t="shared" si="6"/>
        <v>18</v>
      </c>
      <c r="FY7">
        <f t="shared" si="6"/>
        <v>20</v>
      </c>
      <c r="FZ7">
        <f t="shared" si="6"/>
        <v>20</v>
      </c>
      <c r="GA7">
        <f t="shared" si="6"/>
        <v>12</v>
      </c>
      <c r="GB7">
        <f t="shared" si="6"/>
        <v>16</v>
      </c>
      <c r="GC7">
        <f t="shared" si="6"/>
        <v>18</v>
      </c>
      <c r="GD7">
        <f t="shared" si="6"/>
        <v>18</v>
      </c>
      <c r="GE7">
        <f t="shared" si="6"/>
        <v>10</v>
      </c>
      <c r="GF7">
        <f t="shared" si="6"/>
        <v>10</v>
      </c>
      <c r="GG7">
        <f t="shared" si="6"/>
        <v>24</v>
      </c>
      <c r="GH7">
        <f t="shared" si="6"/>
        <v>4</v>
      </c>
      <c r="GI7">
        <f t="shared" si="6"/>
        <v>14</v>
      </c>
      <c r="GJ7">
        <f t="shared" si="6"/>
        <v>12</v>
      </c>
      <c r="GK7">
        <f t="shared" si="6"/>
        <v>6</v>
      </c>
      <c r="GL7">
        <f t="shared" si="6"/>
        <v>16</v>
      </c>
      <c r="GM7">
        <f t="shared" ref="GM7:ID7" si="7">GM6*2</f>
        <v>18</v>
      </c>
      <c r="GN7">
        <f t="shared" si="7"/>
        <v>12</v>
      </c>
      <c r="GO7">
        <f t="shared" si="7"/>
        <v>18</v>
      </c>
      <c r="GP7">
        <f t="shared" si="7"/>
        <v>20</v>
      </c>
      <c r="GQ7">
        <f t="shared" si="7"/>
        <v>28</v>
      </c>
      <c r="GR7">
        <f t="shared" si="7"/>
        <v>42</v>
      </c>
      <c r="GS7">
        <f t="shared" si="7"/>
        <v>38</v>
      </c>
      <c r="GT7">
        <f t="shared" si="7"/>
        <v>20</v>
      </c>
      <c r="GU7">
        <f t="shared" si="7"/>
        <v>30</v>
      </c>
      <c r="GV7">
        <f t="shared" si="7"/>
        <v>20</v>
      </c>
      <c r="GW7">
        <f t="shared" si="7"/>
        <v>30</v>
      </c>
      <c r="GX7">
        <f t="shared" si="7"/>
        <v>26</v>
      </c>
      <c r="GY7">
        <f t="shared" si="7"/>
        <v>34</v>
      </c>
      <c r="GZ7">
        <f t="shared" si="7"/>
        <v>16</v>
      </c>
      <c r="HA7">
        <f t="shared" si="7"/>
        <v>30</v>
      </c>
      <c r="HB7">
        <f t="shared" si="7"/>
        <v>28</v>
      </c>
      <c r="HC7">
        <f t="shared" si="7"/>
        <v>18</v>
      </c>
      <c r="HD7">
        <f t="shared" si="7"/>
        <v>30</v>
      </c>
      <c r="HE7">
        <f t="shared" si="7"/>
        <v>22</v>
      </c>
      <c r="HF7">
        <f t="shared" si="7"/>
        <v>22</v>
      </c>
      <c r="HG7">
        <f t="shared" si="7"/>
        <v>18</v>
      </c>
      <c r="HH7">
        <f t="shared" si="7"/>
        <v>6</v>
      </c>
      <c r="HI7">
        <f t="shared" si="7"/>
        <v>20</v>
      </c>
      <c r="HJ7">
        <f t="shared" si="7"/>
        <v>12</v>
      </c>
      <c r="HK7">
        <f t="shared" si="7"/>
        <v>0</v>
      </c>
      <c r="HL7">
        <f t="shared" si="7"/>
        <v>26</v>
      </c>
      <c r="HM7">
        <f t="shared" si="7"/>
        <v>48</v>
      </c>
      <c r="HN7">
        <f t="shared" si="7"/>
        <v>22</v>
      </c>
      <c r="HO7">
        <f t="shared" si="7"/>
        <v>40</v>
      </c>
      <c r="HP7">
        <f t="shared" si="7"/>
        <v>24</v>
      </c>
      <c r="HQ7">
        <f t="shared" si="7"/>
        <v>34</v>
      </c>
      <c r="HR7">
        <f t="shared" si="7"/>
        <v>28</v>
      </c>
      <c r="HS7">
        <f t="shared" si="7"/>
        <v>20</v>
      </c>
      <c r="HT7">
        <f t="shared" si="7"/>
        <v>18</v>
      </c>
      <c r="HU7">
        <f t="shared" si="7"/>
        <v>28</v>
      </c>
      <c r="HV7">
        <f t="shared" si="7"/>
        <v>32</v>
      </c>
      <c r="HW7">
        <f t="shared" si="7"/>
        <v>22</v>
      </c>
      <c r="HX7">
        <f t="shared" si="7"/>
        <v>20</v>
      </c>
      <c r="HY7">
        <f t="shared" si="7"/>
        <v>10</v>
      </c>
      <c r="HZ7">
        <f t="shared" si="7"/>
        <v>24</v>
      </c>
      <c r="IA7">
        <f t="shared" si="7"/>
        <v>16</v>
      </c>
      <c r="IB7">
        <f t="shared" si="7"/>
        <v>30</v>
      </c>
      <c r="IC7">
        <f t="shared" si="7"/>
        <v>28</v>
      </c>
      <c r="ID7">
        <f t="shared" si="7"/>
        <v>4</v>
      </c>
    </row>
    <row r="8" spans="1:238">
      <c r="A8" s="1" t="s">
        <v>29</v>
      </c>
      <c r="B8">
        <v>54911.126802881801</v>
      </c>
      <c r="C8">
        <v>694380.23918445595</v>
      </c>
      <c r="D8">
        <v>2322798802.1817799</v>
      </c>
      <c r="E8" t="s">
        <v>17</v>
      </c>
      <c r="F8">
        <v>23364.193321548701</v>
      </c>
      <c r="G8">
        <v>158385.33340444599</v>
      </c>
      <c r="H8">
        <v>191715957.45001999</v>
      </c>
      <c r="I8">
        <v>104178940558.095</v>
      </c>
      <c r="J8" t="s">
        <v>17</v>
      </c>
      <c r="K8">
        <v>1602.70777628883</v>
      </c>
      <c r="L8">
        <v>15709.164692083201</v>
      </c>
      <c r="M8" t="s">
        <v>17</v>
      </c>
      <c r="N8">
        <v>1717.5224581985001</v>
      </c>
      <c r="O8">
        <v>20644.8781808036</v>
      </c>
      <c r="P8">
        <v>55347.0646818186</v>
      </c>
      <c r="Q8">
        <v>2908.2584133137202</v>
      </c>
      <c r="R8">
        <v>220031066.057978</v>
      </c>
      <c r="S8">
        <v>13632.123965974301</v>
      </c>
      <c r="T8">
        <v>121917.34889262301</v>
      </c>
      <c r="U8" t="s">
        <v>17</v>
      </c>
      <c r="V8" t="s">
        <v>17</v>
      </c>
      <c r="W8">
        <v>85199249.550891504</v>
      </c>
      <c r="X8">
        <v>7386970.5136340801</v>
      </c>
      <c r="Y8">
        <v>61492.098952431603</v>
      </c>
      <c r="Z8" t="s">
        <v>17</v>
      </c>
      <c r="AA8">
        <v>463724314.44601297</v>
      </c>
      <c r="AB8">
        <v>226840.134302953</v>
      </c>
      <c r="AC8">
        <v>94946985.354149997</v>
      </c>
      <c r="AD8" t="s">
        <v>17</v>
      </c>
      <c r="AE8">
        <v>214726.898490013</v>
      </c>
      <c r="AF8">
        <v>69025.551079567304</v>
      </c>
      <c r="AG8" t="s">
        <v>17</v>
      </c>
      <c r="AH8">
        <v>515.91837713061102</v>
      </c>
      <c r="AI8">
        <v>2382.4408575070402</v>
      </c>
      <c r="AJ8">
        <v>2993.9340963304599</v>
      </c>
      <c r="AK8">
        <v>1585.2508594452499</v>
      </c>
      <c r="AL8">
        <v>95527455.698549598</v>
      </c>
      <c r="AM8">
        <v>10026.550630919</v>
      </c>
      <c r="AN8">
        <v>32284.899254895601</v>
      </c>
      <c r="AO8">
        <v>11464.6754267461</v>
      </c>
      <c r="AP8">
        <v>3079.27477808193</v>
      </c>
      <c r="AQ8" t="s">
        <v>17</v>
      </c>
      <c r="AR8">
        <v>9122086.1746195592</v>
      </c>
      <c r="AS8">
        <v>350769.49251840101</v>
      </c>
      <c r="AT8">
        <v>23554.0606618528</v>
      </c>
      <c r="AU8">
        <v>1630052026.9393799</v>
      </c>
      <c r="AV8" t="s">
        <v>17</v>
      </c>
      <c r="AW8" t="s">
        <v>17</v>
      </c>
      <c r="AX8" t="s">
        <v>17</v>
      </c>
      <c r="AY8">
        <v>515206.00993589999</v>
      </c>
      <c r="AZ8">
        <v>1973.21263042795</v>
      </c>
      <c r="BA8">
        <v>1720.01199684431</v>
      </c>
      <c r="BB8">
        <v>16232.480138765</v>
      </c>
      <c r="BC8" t="s">
        <v>17</v>
      </c>
      <c r="BD8">
        <v>2082484.0919556399</v>
      </c>
      <c r="BE8">
        <v>1729267.8089856301</v>
      </c>
      <c r="BF8">
        <v>18474716.305307802</v>
      </c>
      <c r="BG8">
        <v>3637.09109606526</v>
      </c>
      <c r="BH8">
        <v>235767.891823646</v>
      </c>
      <c r="BI8">
        <v>64152.9167331844</v>
      </c>
      <c r="BJ8">
        <v>2853.6496051046902</v>
      </c>
      <c r="BK8" t="s">
        <v>17</v>
      </c>
      <c r="BL8">
        <v>11425.397332042299</v>
      </c>
      <c r="BM8">
        <v>10905.2730634084</v>
      </c>
      <c r="BN8">
        <v>16626.281698027</v>
      </c>
      <c r="BO8">
        <v>40342.402252491498</v>
      </c>
      <c r="BP8">
        <v>1015674.61036622</v>
      </c>
      <c r="BQ8">
        <v>2022.85350312387</v>
      </c>
      <c r="BR8">
        <v>5171.0433725278199</v>
      </c>
      <c r="BS8">
        <v>18028.276727869099</v>
      </c>
      <c r="BT8">
        <v>17278.2251162348</v>
      </c>
      <c r="BU8" t="s">
        <v>17</v>
      </c>
      <c r="BV8">
        <v>50601.258496403098</v>
      </c>
      <c r="BW8">
        <v>6852.2620070591402</v>
      </c>
      <c r="BX8">
        <v>20481.0031296583</v>
      </c>
      <c r="BY8">
        <v>132732.40779425399</v>
      </c>
      <c r="BZ8">
        <v>12644.823383250899</v>
      </c>
      <c r="CA8">
        <v>6799.5816716819099</v>
      </c>
      <c r="CB8">
        <v>39170.7917341434</v>
      </c>
      <c r="CC8">
        <v>50681536.961677</v>
      </c>
      <c r="CD8">
        <v>5447.8526907176401</v>
      </c>
      <c r="CE8">
        <v>21438.704969226499</v>
      </c>
      <c r="CF8">
        <v>186162123097.306</v>
      </c>
      <c r="CG8">
        <v>66031.770049504994</v>
      </c>
      <c r="CH8">
        <v>3409.6820485336102</v>
      </c>
      <c r="CI8">
        <v>3095.6428129719502</v>
      </c>
      <c r="CJ8">
        <v>2756.3247329036399</v>
      </c>
      <c r="CK8">
        <v>1347.3713086432101</v>
      </c>
      <c r="CL8">
        <v>17696.951892389501</v>
      </c>
      <c r="CM8">
        <v>72085.924225732597</v>
      </c>
      <c r="CN8">
        <v>302628398724.005</v>
      </c>
      <c r="CO8">
        <v>53812.7595998752</v>
      </c>
      <c r="CP8">
        <v>481399.88488443202</v>
      </c>
      <c r="CQ8">
        <v>153398406.47160599</v>
      </c>
      <c r="CR8" t="s">
        <v>17</v>
      </c>
      <c r="CS8" t="s">
        <v>17</v>
      </c>
      <c r="CT8">
        <v>7817.7292592499398</v>
      </c>
      <c r="CU8">
        <v>155191.70550328301</v>
      </c>
      <c r="CV8">
        <v>16447.092688667799</v>
      </c>
      <c r="CW8" t="s">
        <v>17</v>
      </c>
      <c r="CX8">
        <v>25896.6253176065</v>
      </c>
      <c r="CY8">
        <v>397585.13139246899</v>
      </c>
      <c r="CZ8">
        <v>437740.54748790897</v>
      </c>
      <c r="DA8">
        <v>19729.309438646502</v>
      </c>
      <c r="DB8">
        <v>20929.095674209999</v>
      </c>
      <c r="DC8">
        <v>21449.354099803699</v>
      </c>
      <c r="DD8" t="s">
        <v>17</v>
      </c>
      <c r="DE8" t="s">
        <v>17</v>
      </c>
      <c r="DF8">
        <v>12257.8431634925</v>
      </c>
      <c r="DG8">
        <v>150038089.73474199</v>
      </c>
      <c r="DH8" t="s">
        <v>17</v>
      </c>
      <c r="DI8">
        <v>1538775.9980675201</v>
      </c>
      <c r="DJ8">
        <v>8190.3129628807101</v>
      </c>
      <c r="DK8" t="s">
        <v>17</v>
      </c>
      <c r="DL8" t="s">
        <v>17</v>
      </c>
      <c r="DM8">
        <v>18292.575091641698</v>
      </c>
      <c r="DN8" t="s">
        <v>17</v>
      </c>
      <c r="DO8">
        <v>16488.1727559008</v>
      </c>
      <c r="DP8" t="s">
        <v>17</v>
      </c>
      <c r="DQ8">
        <v>96570.126992015401</v>
      </c>
      <c r="DR8" t="s">
        <v>17</v>
      </c>
      <c r="DS8">
        <v>87947655.138663501</v>
      </c>
      <c r="DT8" t="s">
        <v>17</v>
      </c>
      <c r="DU8">
        <v>847566.30232059897</v>
      </c>
      <c r="DV8">
        <v>4363684.6748913201</v>
      </c>
      <c r="DW8" t="s">
        <v>17</v>
      </c>
      <c r="DX8">
        <v>1630743.6549840099</v>
      </c>
      <c r="DY8">
        <v>31851.934029342501</v>
      </c>
      <c r="DZ8">
        <v>1109356.03411924</v>
      </c>
      <c r="EA8" t="s">
        <v>17</v>
      </c>
      <c r="EB8">
        <v>1522307169.7333</v>
      </c>
      <c r="EC8" t="s">
        <v>17</v>
      </c>
      <c r="ED8">
        <v>66475266.976574503</v>
      </c>
      <c r="EE8">
        <v>222158.76799217501</v>
      </c>
      <c r="EF8">
        <v>9014.62672801396</v>
      </c>
      <c r="EG8" t="s">
        <v>17</v>
      </c>
      <c r="EH8">
        <v>13914777.8139698</v>
      </c>
      <c r="EI8">
        <v>37349395.806691602</v>
      </c>
      <c r="EJ8" t="s">
        <v>17</v>
      </c>
      <c r="EK8" t="s">
        <v>17</v>
      </c>
      <c r="EL8">
        <v>13433061011.4697</v>
      </c>
      <c r="EM8">
        <v>81621226.455062404</v>
      </c>
      <c r="EN8">
        <v>363958063898.474</v>
      </c>
      <c r="EO8">
        <v>153094.77361074701</v>
      </c>
      <c r="EP8">
        <v>1106361.5554022</v>
      </c>
      <c r="EQ8">
        <v>11921.4352605691</v>
      </c>
      <c r="ER8">
        <v>8523376.2043068092</v>
      </c>
      <c r="ES8">
        <v>11666.810795625501</v>
      </c>
      <c r="ET8">
        <v>1875658245.94595</v>
      </c>
      <c r="EU8">
        <v>194642226.21077499</v>
      </c>
      <c r="EV8">
        <v>67857.915166793697</v>
      </c>
      <c r="EW8">
        <v>14145.4932297676</v>
      </c>
      <c r="EX8">
        <v>34967.5439957661</v>
      </c>
      <c r="EY8">
        <v>1263982060.73996</v>
      </c>
      <c r="EZ8" t="s">
        <v>17</v>
      </c>
      <c r="FA8" t="s">
        <v>17</v>
      </c>
      <c r="FB8">
        <v>53782.662630319501</v>
      </c>
      <c r="FC8">
        <v>6566.9613676232102</v>
      </c>
      <c r="FD8">
        <v>550573.17120369198</v>
      </c>
      <c r="FE8">
        <v>2892592.0793770701</v>
      </c>
      <c r="FF8" t="s">
        <v>17</v>
      </c>
      <c r="FG8">
        <v>541617.17126083199</v>
      </c>
      <c r="FH8" t="s">
        <v>17</v>
      </c>
      <c r="FI8" t="s">
        <v>17</v>
      </c>
      <c r="FJ8">
        <v>174990.169831573</v>
      </c>
      <c r="FK8">
        <v>47769895.458487198</v>
      </c>
      <c r="FL8" t="s">
        <v>17</v>
      </c>
      <c r="FM8" t="s">
        <v>17</v>
      </c>
      <c r="FN8" t="s">
        <v>17</v>
      </c>
      <c r="FO8">
        <v>291362.10115516803</v>
      </c>
      <c r="FP8">
        <v>39474.315936908002</v>
      </c>
      <c r="FQ8">
        <v>9589.5032023902204</v>
      </c>
      <c r="FR8">
        <v>124739.80733274401</v>
      </c>
      <c r="FS8">
        <v>11982708.289703</v>
      </c>
      <c r="FT8">
        <v>4168.1002673695702</v>
      </c>
      <c r="FU8">
        <v>5183.2541862984099</v>
      </c>
      <c r="FV8">
        <v>1058.6171707303899</v>
      </c>
      <c r="FW8">
        <v>3874.1562453904398</v>
      </c>
      <c r="FX8">
        <v>2147.34252804262</v>
      </c>
      <c r="FY8">
        <v>44708.695501397298</v>
      </c>
      <c r="FZ8">
        <v>276603.41024425102</v>
      </c>
      <c r="GA8">
        <v>16793.466420436001</v>
      </c>
      <c r="GB8">
        <v>35135.042430413501</v>
      </c>
      <c r="GC8">
        <v>666249.05449273204</v>
      </c>
      <c r="GD8">
        <v>51096.071432842597</v>
      </c>
      <c r="GE8">
        <v>88145.1669419588</v>
      </c>
      <c r="GF8">
        <v>40778.855058294503</v>
      </c>
      <c r="GG8">
        <v>1574.4642835334701</v>
      </c>
      <c r="GH8">
        <v>7829.3199295535796</v>
      </c>
      <c r="GI8">
        <v>1284.5759436380199</v>
      </c>
      <c r="GJ8">
        <v>4280.7426900578103</v>
      </c>
      <c r="GK8">
        <v>7154.4787541348396</v>
      </c>
      <c r="GL8">
        <v>1656.7438406461599</v>
      </c>
      <c r="GM8">
        <v>23466.297850735398</v>
      </c>
      <c r="GN8">
        <v>3680.4416116020202</v>
      </c>
      <c r="GO8">
        <v>4660621.5905222902</v>
      </c>
      <c r="GP8">
        <v>427769.68424995802</v>
      </c>
      <c r="GQ8">
        <v>25003.6298057165</v>
      </c>
      <c r="GR8" t="s">
        <v>17</v>
      </c>
      <c r="GS8" t="s">
        <v>17</v>
      </c>
      <c r="GT8" t="s">
        <v>17</v>
      </c>
      <c r="GU8" t="s">
        <v>17</v>
      </c>
      <c r="GV8">
        <v>185487.168926513</v>
      </c>
      <c r="GW8">
        <v>13516.888699382</v>
      </c>
      <c r="GX8">
        <v>5333310609.7972403</v>
      </c>
      <c r="GY8" t="s">
        <v>17</v>
      </c>
      <c r="GZ8">
        <v>44512.419868600999</v>
      </c>
      <c r="HA8">
        <v>245895.79112718601</v>
      </c>
      <c r="HB8">
        <v>256836.49607985301</v>
      </c>
      <c r="HC8">
        <v>19564.999439810599</v>
      </c>
      <c r="HD8">
        <v>1531598.0517832399</v>
      </c>
      <c r="HE8" t="s">
        <v>17</v>
      </c>
      <c r="HF8" t="s">
        <v>17</v>
      </c>
      <c r="HG8">
        <v>109361.492062276</v>
      </c>
      <c r="HH8">
        <v>239.22348017556999</v>
      </c>
      <c r="HI8">
        <v>146316.00153524199</v>
      </c>
      <c r="HJ8">
        <v>5512.7029758317803</v>
      </c>
      <c r="HK8">
        <v>110.529308690074</v>
      </c>
      <c r="HL8" t="s">
        <v>17</v>
      </c>
      <c r="HM8" t="s">
        <v>17</v>
      </c>
      <c r="HN8">
        <v>208695.93012372201</v>
      </c>
      <c r="HO8">
        <v>32555236.836856499</v>
      </c>
      <c r="HP8">
        <v>111501.232707997</v>
      </c>
      <c r="HQ8">
        <v>123750.204561408</v>
      </c>
      <c r="HR8">
        <v>43173.520720817498</v>
      </c>
      <c r="HS8">
        <v>9918.7083544250308</v>
      </c>
      <c r="HT8">
        <v>14307.2343053316</v>
      </c>
      <c r="HU8">
        <v>1672592.24002421</v>
      </c>
      <c r="HV8">
        <v>14878.6421269117</v>
      </c>
      <c r="HW8">
        <v>41752006.465331703</v>
      </c>
      <c r="HX8">
        <v>8730.5120766080709</v>
      </c>
      <c r="HY8">
        <v>16796.6172814643</v>
      </c>
      <c r="HZ8">
        <v>3000.1960182668099</v>
      </c>
      <c r="IA8">
        <v>12565.6157254846</v>
      </c>
      <c r="IB8">
        <v>115396.509636647</v>
      </c>
      <c r="IC8">
        <v>11511834881.0051</v>
      </c>
      <c r="ID8">
        <v>2301.9411343842498</v>
      </c>
    </row>
    <row r="10" spans="1:238">
      <c r="A10" s="2" t="s">
        <v>19</v>
      </c>
    </row>
    <row r="11" spans="1:238">
      <c r="A11" s="2" t="s">
        <v>20</v>
      </c>
    </row>
    <row r="12" spans="1:238">
      <c r="A12" s="2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3-02-08T19:50:04Z</dcterms:created>
  <dcterms:modified xsi:type="dcterms:W3CDTF">2023-03-02T14:40:21Z</dcterms:modified>
  <cp:category/>
  <cp:contentStatus/>
</cp:coreProperties>
</file>